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https://jyu-my.sharepoint.com/personal/saaumant_jyu_fi/Documents/Erikin ja Saken kansio/Artikkeli_1_mechanical loading/Manuscript/FASEB_Revision/Revision 1 files/Supplementary Tables and Figures/"/>
    </mc:Choice>
  </mc:AlternateContent>
  <xr:revisionPtr revIDLastSave="305" documentId="11_F25DC773A252ABDACC104839419F5C405BDE58E8" xr6:coauthVersionLast="47" xr6:coauthVersionMax="47" xr10:uidLastSave="{BCA5EF41-913F-433B-BA66-75A2B0847CCB}"/>
  <bookViews>
    <workbookView xWindow="28680" yWindow="-120" windowWidth="25440" windowHeight="15270" xr2:uid="{00000000-000D-0000-FFFF-FFFF00000000}"/>
  </bookViews>
  <sheets>
    <sheet name="Description" sheetId="8" r:id="rId1"/>
    <sheet name="HUVEC&amp;HCMEC_pathways" sheetId="1" r:id="rId2"/>
    <sheet name="HUVEC&amp;HSkM_pathways" sheetId="4" r:id="rId3"/>
    <sheet name="HCMEC&amp;HSkM_pathways" sheetId="7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" uniqueCount="177">
  <si>
    <t>GO:BP</t>
  </si>
  <si>
    <t>Description</t>
  </si>
  <si>
    <t>NES HUVEC</t>
  </si>
  <si>
    <t>p.adjust HUVEC</t>
  </si>
  <si>
    <t>NES HCMEC</t>
  </si>
  <si>
    <t>p.adjust HCMEC</t>
  </si>
  <si>
    <t>Regulation of rna splicing</t>
  </si>
  <si>
    <t>Reproductive system development</t>
  </si>
  <si>
    <t>Development of primary sexual characteristics</t>
  </si>
  <si>
    <t>Female sex differentiation</t>
  </si>
  <si>
    <t>Development of primary female sexual characteristics</t>
  </si>
  <si>
    <t>Sex differentiation</t>
  </si>
  <si>
    <t>Response to peptide</t>
  </si>
  <si>
    <t>Response to insulin</t>
  </si>
  <si>
    <t>Positive regulation of protein phosphorylation</t>
  </si>
  <si>
    <t>Regulation of macroautophagy</t>
  </si>
  <si>
    <t>Response to peptide hormone</t>
  </si>
  <si>
    <t>Regulation of protein serine threonine kinase activity</t>
  </si>
  <si>
    <t>Import across plasma membrane</t>
  </si>
  <si>
    <t>Regulation of protein kinase activity</t>
  </si>
  <si>
    <t>Import into cell</t>
  </si>
  <si>
    <t>Positive regulation of autophagy</t>
  </si>
  <si>
    <t>Regulation of autophagy</t>
  </si>
  <si>
    <t>Proteasome mediated ubiquitin dependent protein catabolic process</t>
  </si>
  <si>
    <t>Proteasomal protein catabolic process</t>
  </si>
  <si>
    <t>Process utilizing autophagic mechanism</t>
  </si>
  <si>
    <t>Chromatin organization</t>
  </si>
  <si>
    <t>Electron transport chain</t>
  </si>
  <si>
    <t>Regulation of gene expression epigenetic</t>
  </si>
  <si>
    <t>Respiratory electron transport chain</t>
  </si>
  <si>
    <t>Atp synthesis coupled electron transport</t>
  </si>
  <si>
    <t>Defense response to bacterium</t>
  </si>
  <si>
    <t>Nadh dehydrogenase complex assembly</t>
  </si>
  <si>
    <t>Mitochondrial respiratory chain complex assembly</t>
  </si>
  <si>
    <t>Organ or tissue specific immune response</t>
  </si>
  <si>
    <t>Antibacterial humoral response</t>
  </si>
  <si>
    <t>Dna replication independent chromatin organization</t>
  </si>
  <si>
    <t>Negative regulation of megakaryocyte differentiation</t>
  </si>
  <si>
    <t>Telomere organization</t>
  </si>
  <si>
    <t>Humoral immune response</t>
  </si>
  <si>
    <t>Dna conformation change</t>
  </si>
  <si>
    <t>Regulation of megakaryocyte differentiation</t>
  </si>
  <si>
    <t>Antimicrobial humoral response</t>
  </si>
  <si>
    <t>Antimicrobial humoral immune response mediated by antimicrobial peptide</t>
  </si>
  <si>
    <t>Chromatin remodeling</t>
  </si>
  <si>
    <t>Dna packaging</t>
  </si>
  <si>
    <t>Chromatin assembly or disassembly</t>
  </si>
  <si>
    <t>Defense response to gram positive bacterium</t>
  </si>
  <si>
    <t>Protein dna complex subunit organization</t>
  </si>
  <si>
    <t>Dna replication dependent chromatin organization</t>
  </si>
  <si>
    <t>Nucleosome organization</t>
  </si>
  <si>
    <t>Protein dna complex assembly</t>
  </si>
  <si>
    <t>Nucleosome assembly</t>
  </si>
  <si>
    <t>Reactome</t>
  </si>
  <si>
    <t>Diseases of signal transduction by growth factor receptors and second messengers</t>
  </si>
  <si>
    <t>Negative regulation of the pi3k akt network</t>
  </si>
  <si>
    <t>Insulin receptor signalling cascade</t>
  </si>
  <si>
    <t>Regulation of kit signaling</t>
  </si>
  <si>
    <t>Selenoamino acid metabolism</t>
  </si>
  <si>
    <t>Respiratory electron transport atp synthesis by chemiosmotic coupling and heat production by uncoupling proteins</t>
  </si>
  <si>
    <t>Sumoylation of chromatin organization proteins</t>
  </si>
  <si>
    <t>Respiratory electron transport</t>
  </si>
  <si>
    <t>Complex i biogenesis</t>
  </si>
  <si>
    <t>Cell cycle checkpoints</t>
  </si>
  <si>
    <t>Protein ubiquitination</t>
  </si>
  <si>
    <t>Deubiquitination</t>
  </si>
  <si>
    <t>Factors involved in megakaryocyte development and platelet production</t>
  </si>
  <si>
    <t>Translation</t>
  </si>
  <si>
    <t>Uch proteinases</t>
  </si>
  <si>
    <t>Signaling by nuclear receptors</t>
  </si>
  <si>
    <t>Dna repair</t>
  </si>
  <si>
    <t>E3 ubiquitin ligases ubiquitinate target proteins</t>
  </si>
  <si>
    <t>M phase</t>
  </si>
  <si>
    <t>Ub specific processing proteases</t>
  </si>
  <si>
    <t>G2 m checkpoints</t>
  </si>
  <si>
    <t>Signaling by wnt</t>
  </si>
  <si>
    <t>Rho gtpase effectors</t>
  </si>
  <si>
    <t>Signaling by notch</t>
  </si>
  <si>
    <t>Dna double strand break repair</t>
  </si>
  <si>
    <t>Esr mediated signaling</t>
  </si>
  <si>
    <t>Transcriptional regulation by runx1</t>
  </si>
  <si>
    <t>Metalloprotease dubs</t>
  </si>
  <si>
    <t>Interleukin 7 signaling</t>
  </si>
  <si>
    <t>Chromatin modifying enzymes</t>
  </si>
  <si>
    <t>Homology directed repair</t>
  </si>
  <si>
    <t>Tcf dependent signaling in response to wnt</t>
  </si>
  <si>
    <t>G2 m dna damage checkpoint</t>
  </si>
  <si>
    <t>Estrogen dependent gene expression</t>
  </si>
  <si>
    <t>Processing of dna double strand break ends</t>
  </si>
  <si>
    <t>Nonhomologous end joining nhej</t>
  </si>
  <si>
    <t>Pkmts methylate histone lysines</t>
  </si>
  <si>
    <t>Meiotic synapsis</t>
  </si>
  <si>
    <t>Dna double strand break response</t>
  </si>
  <si>
    <t>Chromosome maintenance</t>
  </si>
  <si>
    <t>Epigenetic regulation of gene expression</t>
  </si>
  <si>
    <t>Pre notch expression and processing</t>
  </si>
  <si>
    <t>Cellular senescence</t>
  </si>
  <si>
    <t>Telomere maintenance</t>
  </si>
  <si>
    <t>Hdms demethylate histones</t>
  </si>
  <si>
    <t>Recognition and association of dna glycosylase with site containing an affected purine</t>
  </si>
  <si>
    <t>Inhibition of dna recombination at telomere</t>
  </si>
  <si>
    <t>Gene silencing by rna</t>
  </si>
  <si>
    <t>Base excision repair ap site formation</t>
  </si>
  <si>
    <t>Base excision repair</t>
  </si>
  <si>
    <t>Activation of anterior hox genes in hindbrain development during early embryogenesis</t>
  </si>
  <si>
    <t>Deposition of new cenpa containing nucleosomes at the centromere</t>
  </si>
  <si>
    <t>Mitotic prophase</t>
  </si>
  <si>
    <t>Oxidative stress induced senescence</t>
  </si>
  <si>
    <t>Diseases of programmed cell death</t>
  </si>
  <si>
    <t>Dna replication</t>
  </si>
  <si>
    <t>Hcmv infection</t>
  </si>
  <si>
    <t>Positive epigenetic regulation of rrna expression</t>
  </si>
  <si>
    <t>Transcriptional regulation by small rnas</t>
  </si>
  <si>
    <t>Runx1 regulates transcription of genes involved in differentiation of hscs</t>
  </si>
  <si>
    <t>Dna replication pre initiation</t>
  </si>
  <si>
    <t>Runx1 regulates genes involved in megakaryocyte differentiation and platelet function</t>
  </si>
  <si>
    <t>Reproduction</t>
  </si>
  <si>
    <t>Rna polymerase i transcription</t>
  </si>
  <si>
    <t>Dna damage telomere stress induced senescence</t>
  </si>
  <si>
    <t>Negative epigenetic regulation of rrna expression</t>
  </si>
  <si>
    <t>Hcmv early events</t>
  </si>
  <si>
    <t>Meiosis</t>
  </si>
  <si>
    <t>Transcriptional regulation of granulopoiesis</t>
  </si>
  <si>
    <t>Rho gtpases activate pkns</t>
  </si>
  <si>
    <t>Senescence associated secretory phenotype sasp</t>
  </si>
  <si>
    <t>B wich complex positively regulates rrna expression</t>
  </si>
  <si>
    <t>Formation of the beta catenin tcf transactivating complex</t>
  </si>
  <si>
    <t>Sirt1 negatively regulates rrna expression</t>
  </si>
  <si>
    <t>Ercc6 csb and ehmt2 g9a positively regulate rrna expression</t>
  </si>
  <si>
    <t>Rmts methylate histone arginines</t>
  </si>
  <si>
    <t>Assembly of the orc complex at the origin of replication</t>
  </si>
  <si>
    <t>Dna methylation</t>
  </si>
  <si>
    <t>Activated pkn1 stimulates transcription of ar androgen receptor regulated genes klk2 and klk3</t>
  </si>
  <si>
    <t>Hcmv late events</t>
  </si>
  <si>
    <t>Prc2 methylates histones and dna</t>
  </si>
  <si>
    <t>Rna polymerase i promoter escape</t>
  </si>
  <si>
    <t>Hats acetylate histones</t>
  </si>
  <si>
    <t>Condensation of prophase chromosomes</t>
  </si>
  <si>
    <t>Meiotic recombination</t>
  </si>
  <si>
    <t>Hdacs deacetylate histones</t>
  </si>
  <si>
    <t>Amyloid fiber formation</t>
  </si>
  <si>
    <t>KEGG</t>
  </si>
  <si>
    <t>Oxidative phosphorylation</t>
  </si>
  <si>
    <t>Parkinsons disease</t>
  </si>
  <si>
    <t>Systemic lupus erythematosus</t>
  </si>
  <si>
    <t>NES HSkM</t>
  </si>
  <si>
    <t>p.adjust HSkM</t>
  </si>
  <si>
    <t>Ovulation</t>
  </si>
  <si>
    <t>Ovarian follicle development</t>
  </si>
  <si>
    <t>Regulation of actin filament based process</t>
  </si>
  <si>
    <t>Positive regulation of hydrolase activity</t>
  </si>
  <si>
    <t>Regulation of cell substrate adhesion</t>
  </si>
  <si>
    <t>Cell substrate adhesion</t>
  </si>
  <si>
    <t>Cell matrix adhesion</t>
  </si>
  <si>
    <t>Actin filament organization</t>
  </si>
  <si>
    <t>Intracellular signaling by second messengers</t>
  </si>
  <si>
    <t>Aerobic Respiration</t>
  </si>
  <si>
    <t>Atp Metabolic Process</t>
  </si>
  <si>
    <t>Atp Synthesis Coupled Electron Transport</t>
  </si>
  <si>
    <t>Cellular Respiration</t>
  </si>
  <si>
    <t>Chromatin Organization</t>
  </si>
  <si>
    <t>Chromatin Remodeling</t>
  </si>
  <si>
    <t>Electron Transport Chain</t>
  </si>
  <si>
    <t>Energy Derivation By Oxidation Of Organic Compounds</t>
  </si>
  <si>
    <t>Generation Of Precursor Metabolites And Energy</t>
  </si>
  <si>
    <t>Mitochondrial Electron Transport Nadh To Ubiquinone</t>
  </si>
  <si>
    <t>Nadh Dehydrogenase Complex Assembly</t>
  </si>
  <si>
    <t>Oxidative Phosphorylation</t>
  </si>
  <si>
    <t>Proton Transmembrane Transport</t>
  </si>
  <si>
    <t>Respiratory Electron Transport Chain</t>
  </si>
  <si>
    <t>complex i biogenesis</t>
  </si>
  <si>
    <t>respiratory electron transport</t>
  </si>
  <si>
    <t>respiratory electron transport atp synthesis by chemiosmotic coupling and heat production by uncoupling proteins</t>
  </si>
  <si>
    <t>the citric acid tca cycle and respiratory electron transport</t>
  </si>
  <si>
    <t>huntingtons disease</t>
  </si>
  <si>
    <t>oxidative phosphorylation</t>
  </si>
  <si>
    <t>parkinson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" fillId="0" borderId="1" xfId="0" applyFont="1" applyBorder="1"/>
    <xf numFmtId="0" fontId="0" fillId="0" borderId="3" xfId="0" applyBorder="1"/>
    <xf numFmtId="0" fontId="1" fillId="0" borderId="2" xfId="0" applyFont="1" applyBorder="1"/>
    <xf numFmtId="164" fontId="0" fillId="0" borderId="3" xfId="0" applyNumberFormat="1" applyBorder="1"/>
    <xf numFmtId="0" fontId="2" fillId="0" borderId="0" xfId="0" applyFont="1"/>
  </cellXfs>
  <cellStyles count="1">
    <cellStyle name="Normal" xfId="0" builtinId="0"/>
  </cellStyles>
  <dxfs count="76"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4" tint="-0.24994659260841701"/>
      </font>
      <fill>
        <patternFill>
          <bgColor theme="4" tint="0.3999450666829432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outline="0">
        <top style="thin">
          <color theme="1"/>
        </top>
      </border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1</xdr:row>
      <xdr:rowOff>161925</xdr:rowOff>
    </xdr:from>
    <xdr:to>
      <xdr:col>8</xdr:col>
      <xdr:colOff>409575</xdr:colOff>
      <xdr:row>8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02673BA-2100-4645-9B08-D07613797563}"/>
            </a:ext>
          </a:extLst>
        </xdr:cNvPr>
        <xdr:cNvSpPr txBox="1"/>
      </xdr:nvSpPr>
      <xdr:spPr>
        <a:xfrm>
          <a:off x="438150" y="342900"/>
          <a:ext cx="4848225" cy="1219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200" b="1"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Table S5. Overlapping pathways.</a:t>
          </a:r>
        </a:p>
        <a:p>
          <a:r>
            <a:rPr lang="fi-FI" sz="1200" b="1"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File</a:t>
          </a:r>
          <a:r>
            <a:rPr lang="fi-FI" sz="1200" b="1" baseline="0"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rPr>
            <a:t> contains GSEA results which are similarly changed in the three different comparisons between cell types divided into separate sheets. Upregulated pathways are marked in red and downregulated pathways in blue.</a:t>
          </a:r>
          <a:endParaRPr lang="fi-FI" sz="1200" b="1">
            <a:latin typeface="Calibri" panose="020F0502020204030204" pitchFamily="34" charset="0"/>
            <a:ea typeface="Calibri" panose="020F0502020204030204" pitchFamily="34" charset="0"/>
            <a:cs typeface="Calibri" panose="020F050202020403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8B26DA6-6150-4CB7-B4FB-B46637592B60}" name="Table1" displayName="Table1" ref="A2:E49" totalsRowShown="0" headerRowDxfId="75" headerRowBorderDxfId="74">
  <autoFilter ref="A2:E49" xr:uid="{D8B26DA6-6150-4CB7-B4FB-B46637592B60}"/>
  <sortState xmlns:xlrd2="http://schemas.microsoft.com/office/spreadsheetml/2017/richdata2" ref="A3:E49">
    <sortCondition descending="1" ref="B2:B49"/>
  </sortState>
  <tableColumns count="5">
    <tableColumn id="1" xr3:uid="{694E3424-2BCE-4B72-BE3E-E563D5468346}" name="Description"/>
    <tableColumn id="2" xr3:uid="{01D975C8-A9FB-415F-B418-470D8D2C713C}" name="NES HUVEC" dataDxfId="73"/>
    <tableColumn id="3" xr3:uid="{0B3CA464-2A18-4110-93CA-2E4F1EF9649C}" name="p.adjust HUVEC" dataDxfId="72"/>
    <tableColumn id="4" xr3:uid="{1AAD827E-86C6-445E-B316-4B4187E7208B}" name="NES HCMEC" dataDxfId="71"/>
    <tableColumn id="5" xr3:uid="{13B610BA-F452-4F7B-AB87-DCB073FE3935}" name="p.adjust HCMEC" dataDxfId="70"/>
  </tableColumns>
  <tableStyleInfo name="TableStyleLight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B0EC013-AC72-4913-BD40-C5BA58A55651}" name="Table28" displayName="Table28" ref="A52:E139" totalsRowShown="0" headerRowDxfId="69" headerRowBorderDxfId="68" tableBorderDxfId="67">
  <autoFilter ref="A52:E139" xr:uid="{8B0EC013-AC72-4913-BD40-C5BA58A55651}"/>
  <sortState xmlns:xlrd2="http://schemas.microsoft.com/office/spreadsheetml/2017/richdata2" ref="A53:E139">
    <sortCondition descending="1" ref="B1:B88"/>
  </sortState>
  <tableColumns count="5">
    <tableColumn id="1" xr3:uid="{98403E44-A8FD-4B1D-B354-05AC99C0A1CE}" name="Description"/>
    <tableColumn id="2" xr3:uid="{B2DFE68D-8EA9-40C3-8FBA-E71ADFA81D56}" name="NES HUVEC" dataDxfId="66"/>
    <tableColumn id="3" xr3:uid="{AA576E04-4D7A-4CB4-9DFB-9DCA7C6D2C9A}" name="p.adjust HUVEC" dataDxfId="65"/>
    <tableColumn id="4" xr3:uid="{0CCA7539-B16C-465A-86A4-96B43F183A2E}" name="NES HCMEC" dataDxfId="64"/>
    <tableColumn id="5" xr3:uid="{E0BDE94D-482E-4B05-BD1E-77EE29EEE444}" name="p.adjust HCMEC" dataDxfId="63"/>
  </tableColumns>
  <tableStyleInfo name="TableStyleLight1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5506E5D-A983-4471-B29A-76CA46863CBB}" name="Table39" displayName="Table39" ref="A142:E145" totalsRowShown="0" headerRowDxfId="62" dataDxfId="60" headerRowBorderDxfId="61" tableBorderDxfId="59">
  <autoFilter ref="A142:E145" xr:uid="{05506E5D-A983-4471-B29A-76CA46863CBB}"/>
  <tableColumns count="5">
    <tableColumn id="1" xr3:uid="{EBD48AAD-9819-4EC0-BE48-52E141F96E6B}" name="Description" dataDxfId="58"/>
    <tableColumn id="2" xr3:uid="{AF4FA23E-DA0E-486F-BA57-5E96555102BA}" name="NES HUVEC" dataDxfId="57"/>
    <tableColumn id="3" xr3:uid="{AB607E4B-B817-41BA-B062-B677448048F5}" name="p.adjust HUVEC" dataDxfId="56"/>
    <tableColumn id="4" xr3:uid="{674A2899-30BD-43CC-A574-18EE873FB717}" name="NES HCMEC" dataDxfId="55"/>
    <tableColumn id="5" xr3:uid="{1CB03EC9-395C-4FFE-84B4-28E363CFF727}" name="p.adjust HCMEC" dataDxfId="54"/>
  </tableColumns>
  <tableStyleInfo name="TableStyleLight1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9CE0707-5497-4B1C-A6BC-059D4AB51418}" name="Table4" displayName="Table4" ref="A2:E16" totalsRowShown="0" headerRowDxfId="53" dataDxfId="51" headerRowBorderDxfId="52" tableBorderDxfId="50">
  <autoFilter ref="A2:E16" xr:uid="{09CE0707-5497-4B1C-A6BC-059D4AB51418}"/>
  <sortState xmlns:xlrd2="http://schemas.microsoft.com/office/spreadsheetml/2017/richdata2" ref="A3:E16">
    <sortCondition descending="1" ref="B2:B16"/>
  </sortState>
  <tableColumns count="5">
    <tableColumn id="1" xr3:uid="{CC3E0371-F1E2-4349-8164-331B769B8A46}" name="Description" dataDxfId="49"/>
    <tableColumn id="2" xr3:uid="{E1F4A474-632F-4257-AAA9-18E926FCC119}" name="NES HUVEC" dataDxfId="48"/>
    <tableColumn id="3" xr3:uid="{0E58D428-A3BD-4305-AB5C-2EE764A5B184}" name="p.adjust HUVEC" dataDxfId="47"/>
    <tableColumn id="4" xr3:uid="{98962407-4F5C-4D5D-B889-59D20E90286B}" name="NES HSkM" dataDxfId="46"/>
    <tableColumn id="5" xr3:uid="{071580DA-11C5-4A2F-8D6D-D0E947574F51}" name="p.adjust HSkM" dataDxfId="45"/>
  </tableColumns>
  <tableStyleInfo name="TableStyleLight1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EE1A3F6-EB62-41D1-8B11-CB1537237240}" name="Table57" displayName="Table57" ref="A19:E23" totalsRowShown="0" headerRowDxfId="44" dataDxfId="42" headerRowBorderDxfId="43" tableBorderDxfId="41">
  <autoFilter ref="A19:E23" xr:uid="{EEE1A3F6-EB62-41D1-8B11-CB1537237240}"/>
  <sortState xmlns:xlrd2="http://schemas.microsoft.com/office/spreadsheetml/2017/richdata2" ref="A20:E23">
    <sortCondition descending="1" ref="B2:B6"/>
  </sortState>
  <tableColumns count="5">
    <tableColumn id="1" xr3:uid="{A4BCA1C1-216B-4E83-AE2F-C3C7EE7382DC}" name="Description" dataDxfId="40"/>
    <tableColumn id="2" xr3:uid="{6FCD59CC-DB85-4142-B97E-E0865B374165}" name="NES HUVEC" dataDxfId="39"/>
    <tableColumn id="3" xr3:uid="{B5ACDBA0-D693-4505-8F14-833DD1DB5DC0}" name="p.adjust HUVEC" dataDxfId="38"/>
    <tableColumn id="4" xr3:uid="{F1989C3C-2D98-4C21-94ED-8689FD0F21A8}" name="NES HSkM" dataDxfId="37"/>
    <tableColumn id="5" xr3:uid="{8A590613-5D99-4FC5-8517-8D4383DADADE}" name="p.adjust HSkM" dataDxfId="36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A1E1-498A-441B-8BA6-7039BA37460D}">
  <dimension ref="A1"/>
  <sheetViews>
    <sheetView tabSelected="1" workbookViewId="0">
      <selection activeCell="C10" sqref="C10"/>
    </sheetView>
  </sheetViews>
  <sheetFormatPr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5"/>
  <sheetViews>
    <sheetView topLeftCell="A12" workbookViewId="0">
      <selection activeCell="C161" sqref="C161"/>
    </sheetView>
  </sheetViews>
  <sheetFormatPr defaultRowHeight="14.5" x14ac:dyDescent="0.35"/>
  <cols>
    <col min="1" max="1" width="78.453125" customWidth="1"/>
    <col min="2" max="5" width="20.54296875" customWidth="1"/>
  </cols>
  <sheetData>
    <row r="1" spans="1:5" ht="23.5" x14ac:dyDescent="0.55000000000000004">
      <c r="A1" s="7" t="s">
        <v>0</v>
      </c>
    </row>
    <row r="2" spans="1:5" ht="18.5" x14ac:dyDescent="0.4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pans="1:5" x14ac:dyDescent="0.35">
      <c r="A3" t="s">
        <v>6</v>
      </c>
      <c r="B3" s="2">
        <v>2.0542656997090898</v>
      </c>
      <c r="C3" s="2">
        <v>6.6793820733485403E-7</v>
      </c>
      <c r="D3" s="2">
        <v>1.72591593763548</v>
      </c>
      <c r="E3" s="2">
        <v>6.1480438494943904E-3</v>
      </c>
    </row>
    <row r="4" spans="1:5" x14ac:dyDescent="0.35">
      <c r="A4" t="s">
        <v>7</v>
      </c>
      <c r="B4" s="2">
        <v>1.9176755653108599</v>
      </c>
      <c r="C4" s="2">
        <v>2.9759202577227301E-8</v>
      </c>
      <c r="D4" s="2">
        <v>1.4944990198550401</v>
      </c>
      <c r="E4" s="2">
        <v>1.7780691316146999E-2</v>
      </c>
    </row>
    <row r="5" spans="1:5" x14ac:dyDescent="0.35">
      <c r="A5" t="s">
        <v>8</v>
      </c>
      <c r="B5" s="2">
        <v>1.8754640828940701</v>
      </c>
      <c r="C5" s="2">
        <v>4.86452680823855E-5</v>
      </c>
      <c r="D5" s="2">
        <v>1.6150233937894301</v>
      </c>
      <c r="E5" s="2">
        <v>1.88270895929874E-2</v>
      </c>
    </row>
    <row r="6" spans="1:5" x14ac:dyDescent="0.35">
      <c r="A6" t="s">
        <v>9</v>
      </c>
      <c r="B6" s="2">
        <v>1.84304913538363</v>
      </c>
      <c r="C6" s="2">
        <v>1.2246272253758001E-3</v>
      </c>
      <c r="D6" s="2">
        <v>1.68621080203632</v>
      </c>
      <c r="E6" s="2">
        <v>4.0511129350123402E-2</v>
      </c>
    </row>
    <row r="7" spans="1:5" x14ac:dyDescent="0.35">
      <c r="A7" t="s">
        <v>10</v>
      </c>
      <c r="B7" s="2">
        <v>1.8409400804099201</v>
      </c>
      <c r="C7" s="2">
        <v>2.1302914265072998E-3</v>
      </c>
      <c r="D7" s="2">
        <v>1.7038731369664999</v>
      </c>
      <c r="E7" s="2">
        <v>4.0511129350123402E-2</v>
      </c>
    </row>
    <row r="8" spans="1:5" x14ac:dyDescent="0.35">
      <c r="A8" t="s">
        <v>11</v>
      </c>
      <c r="B8" s="2">
        <v>1.83864482254592</v>
      </c>
      <c r="C8" s="2">
        <v>3.8197362887889199E-5</v>
      </c>
      <c r="D8" s="2">
        <v>1.6184008893676001</v>
      </c>
      <c r="E8" s="2">
        <v>1.88270895929874E-2</v>
      </c>
    </row>
    <row r="9" spans="1:5" x14ac:dyDescent="0.35">
      <c r="A9" t="s">
        <v>12</v>
      </c>
      <c r="B9" s="2">
        <v>1.7546998939040901</v>
      </c>
      <c r="C9" s="2">
        <v>1.7949412134715101E-6</v>
      </c>
      <c r="D9" s="2">
        <v>1.43810742551987</v>
      </c>
      <c r="E9" s="2">
        <v>4.1612649936739403E-2</v>
      </c>
    </row>
    <row r="10" spans="1:5" x14ac:dyDescent="0.35">
      <c r="A10" t="s">
        <v>13</v>
      </c>
      <c r="B10" s="2">
        <v>1.69776366268575</v>
      </c>
      <c r="C10" s="2">
        <v>3.86953886813729E-4</v>
      </c>
      <c r="D10" s="2">
        <v>1.56150629423809</v>
      </c>
      <c r="E10" s="2">
        <v>4.1549226723685398E-2</v>
      </c>
    </row>
    <row r="11" spans="1:5" x14ac:dyDescent="0.35">
      <c r="A11" t="s">
        <v>14</v>
      </c>
      <c r="B11" s="2">
        <v>1.6809100361526601</v>
      </c>
      <c r="C11" s="2">
        <v>3.5747844558225502E-7</v>
      </c>
      <c r="D11" s="2">
        <v>1.36337394519215</v>
      </c>
      <c r="E11" s="2">
        <v>4.1549226723685398E-2</v>
      </c>
    </row>
    <row r="12" spans="1:5" x14ac:dyDescent="0.35">
      <c r="A12" t="s">
        <v>15</v>
      </c>
      <c r="B12" s="2">
        <v>1.6571984979182599</v>
      </c>
      <c r="C12" s="2">
        <v>2.1202287446845701E-3</v>
      </c>
      <c r="D12" s="2">
        <v>1.6102732803405899</v>
      </c>
      <c r="E12" s="2">
        <v>2.1044891406720698E-2</v>
      </c>
    </row>
    <row r="13" spans="1:5" x14ac:dyDescent="0.35">
      <c r="A13" t="s">
        <v>16</v>
      </c>
      <c r="B13" s="2">
        <v>1.6473643283446699</v>
      </c>
      <c r="C13" s="2">
        <v>1.94796126495601E-4</v>
      </c>
      <c r="D13" s="2">
        <v>1.56110243977851</v>
      </c>
      <c r="E13" s="2">
        <v>6.50873455930204E-3</v>
      </c>
    </row>
    <row r="14" spans="1:5" x14ac:dyDescent="0.35">
      <c r="A14" t="s">
        <v>17</v>
      </c>
      <c r="B14" s="2">
        <v>1.63262406483175</v>
      </c>
      <c r="C14" s="2">
        <v>1.9333716790356301E-4</v>
      </c>
      <c r="D14" s="2">
        <v>1.5005949867508701</v>
      </c>
      <c r="E14" s="2">
        <v>2.10128298749611E-2</v>
      </c>
    </row>
    <row r="15" spans="1:5" x14ac:dyDescent="0.35">
      <c r="A15" t="s">
        <v>18</v>
      </c>
      <c r="B15" s="2">
        <v>1.6080570042748099</v>
      </c>
      <c r="C15" s="2">
        <v>1.8257361240321499E-2</v>
      </c>
      <c r="D15" s="2">
        <v>1.6803870840703601</v>
      </c>
      <c r="E15" s="2">
        <v>1.96143549487252E-2</v>
      </c>
    </row>
    <row r="16" spans="1:5" x14ac:dyDescent="0.35">
      <c r="A16" t="s">
        <v>19</v>
      </c>
      <c r="B16" s="2">
        <v>1.5940044759518901</v>
      </c>
      <c r="C16" s="2">
        <v>4.76130379073236E-6</v>
      </c>
      <c r="D16" s="2">
        <v>1.5253059655537999</v>
      </c>
      <c r="E16" s="2">
        <v>7.7139367789581695E-4</v>
      </c>
    </row>
    <row r="17" spans="1:5" x14ac:dyDescent="0.35">
      <c r="A17" t="s">
        <v>20</v>
      </c>
      <c r="B17" s="2">
        <v>1.5753737544718101</v>
      </c>
      <c r="C17" s="2">
        <v>1.05486482900024E-2</v>
      </c>
      <c r="D17" s="2">
        <v>1.7049115052080099</v>
      </c>
      <c r="E17" s="2">
        <v>1.6185649855189201E-2</v>
      </c>
    </row>
    <row r="18" spans="1:5" x14ac:dyDescent="0.35">
      <c r="A18" t="s">
        <v>21</v>
      </c>
      <c r="B18" s="2">
        <v>1.5289308881271499</v>
      </c>
      <c r="C18" s="2">
        <v>1.50608369918402E-2</v>
      </c>
      <c r="D18" s="2">
        <v>1.5753606455109599</v>
      </c>
      <c r="E18" s="2">
        <v>4.1612649936739403E-2</v>
      </c>
    </row>
    <row r="19" spans="1:5" x14ac:dyDescent="0.35">
      <c r="A19" t="s">
        <v>22</v>
      </c>
      <c r="B19" s="2">
        <v>1.48288857870957</v>
      </c>
      <c r="C19" s="2">
        <v>4.9174337290555301E-3</v>
      </c>
      <c r="D19" s="2">
        <v>1.5038570577630801</v>
      </c>
      <c r="E19" s="2">
        <v>1.4308142443821999E-2</v>
      </c>
    </row>
    <row r="20" spans="1:5" x14ac:dyDescent="0.35">
      <c r="A20" t="s">
        <v>23</v>
      </c>
      <c r="B20" s="2">
        <v>1.4322390973622601</v>
      </c>
      <c r="C20" s="2">
        <v>2.1647676604543199E-3</v>
      </c>
      <c r="D20" s="2">
        <v>1.5778535517197301</v>
      </c>
      <c r="E20" s="2">
        <v>1.9251154615489701E-3</v>
      </c>
    </row>
    <row r="21" spans="1:5" x14ac:dyDescent="0.35">
      <c r="A21" t="s">
        <v>24</v>
      </c>
      <c r="B21" s="2">
        <v>1.3169849902120601</v>
      </c>
      <c r="C21" s="2">
        <v>1.39398737495875E-2</v>
      </c>
      <c r="D21" s="2">
        <v>1.4994243106745799</v>
      </c>
      <c r="E21" s="2">
        <v>2.81290884788959E-3</v>
      </c>
    </row>
    <row r="22" spans="1:5" x14ac:dyDescent="0.35">
      <c r="A22" t="s">
        <v>25</v>
      </c>
      <c r="B22" s="2">
        <v>1.316707621388</v>
      </c>
      <c r="C22" s="2">
        <v>1.87038474597984E-2</v>
      </c>
      <c r="D22" s="2">
        <v>1.40275218579335</v>
      </c>
      <c r="E22" s="2">
        <v>1.6567826671925301E-2</v>
      </c>
    </row>
    <row r="23" spans="1:5" x14ac:dyDescent="0.35">
      <c r="A23" t="s">
        <v>26</v>
      </c>
      <c r="B23" s="2">
        <v>-1.4023360987786599</v>
      </c>
      <c r="C23" s="2">
        <v>3.6104141763969601E-3</v>
      </c>
      <c r="D23" s="2">
        <v>-2.1226493545759699</v>
      </c>
      <c r="E23" s="2">
        <v>4.4597075891586503E-8</v>
      </c>
    </row>
    <row r="24" spans="1:5" x14ac:dyDescent="0.35">
      <c r="A24" t="s">
        <v>27</v>
      </c>
      <c r="B24" s="2">
        <v>-1.4239827938920999</v>
      </c>
      <c r="C24" s="2">
        <v>4.4992258718513201E-2</v>
      </c>
      <c r="D24" s="2">
        <v>-1.9597079212475299</v>
      </c>
      <c r="E24" s="2">
        <v>1.62522796185434E-5</v>
      </c>
    </row>
    <row r="25" spans="1:5" x14ac:dyDescent="0.35">
      <c r="A25" t="s">
        <v>28</v>
      </c>
      <c r="B25" s="2">
        <v>-1.45840466335237</v>
      </c>
      <c r="C25" s="2">
        <v>3.6154915779130603E-2</v>
      </c>
      <c r="D25" s="2">
        <v>-1.8051322193906501</v>
      </c>
      <c r="E25" s="2">
        <v>4.9313096346888198E-3</v>
      </c>
    </row>
    <row r="26" spans="1:5" x14ac:dyDescent="0.35">
      <c r="A26" t="s">
        <v>29</v>
      </c>
      <c r="B26" s="2">
        <v>-1.5189038916920401</v>
      </c>
      <c r="C26" s="2">
        <v>3.33296428855928E-2</v>
      </c>
      <c r="D26" s="2">
        <v>-1.9491006782118601</v>
      </c>
      <c r="E26" s="2">
        <v>7.3924052914481803E-5</v>
      </c>
    </row>
    <row r="27" spans="1:5" x14ac:dyDescent="0.35">
      <c r="A27" t="s">
        <v>30</v>
      </c>
      <c r="B27" s="2">
        <v>-1.5292575135117701</v>
      </c>
      <c r="C27" s="2">
        <v>4.2836585093986697E-2</v>
      </c>
      <c r="D27" s="2">
        <v>-1.95621711012702</v>
      </c>
      <c r="E27" s="2">
        <v>1.4049463575099299E-4</v>
      </c>
    </row>
    <row r="28" spans="1:5" x14ac:dyDescent="0.35">
      <c r="A28" t="s">
        <v>31</v>
      </c>
      <c r="B28" s="2">
        <v>-1.6494300107486299</v>
      </c>
      <c r="C28" s="2">
        <v>1.4155106008983301E-2</v>
      </c>
      <c r="D28" s="2">
        <v>-1.7896669243330301</v>
      </c>
      <c r="E28" s="2">
        <v>4.9313096346888198E-3</v>
      </c>
    </row>
    <row r="29" spans="1:5" x14ac:dyDescent="0.35">
      <c r="A29" t="s">
        <v>32</v>
      </c>
      <c r="B29" s="2">
        <v>-1.67848231735655</v>
      </c>
      <c r="C29" s="2">
        <v>7.0874605141455103E-3</v>
      </c>
      <c r="D29" s="2">
        <v>-1.79638430446537</v>
      </c>
      <c r="E29" s="2">
        <v>1.6567826671925301E-2</v>
      </c>
    </row>
    <row r="30" spans="1:5" x14ac:dyDescent="0.35">
      <c r="A30" t="s">
        <v>33</v>
      </c>
      <c r="B30" s="2">
        <v>-1.69093977481689</v>
      </c>
      <c r="C30" s="2">
        <v>4.6153992565950196E-3</v>
      </c>
      <c r="D30" s="2">
        <v>-1.6943135977908399</v>
      </c>
      <c r="E30" s="2">
        <v>4.1612649936739403E-2</v>
      </c>
    </row>
    <row r="31" spans="1:5" x14ac:dyDescent="0.35">
      <c r="A31" t="s">
        <v>34</v>
      </c>
      <c r="B31" s="2">
        <v>-1.7147098899529301</v>
      </c>
      <c r="C31" s="2">
        <v>6.7428059835377202E-3</v>
      </c>
      <c r="D31" s="2">
        <v>-1.77129645828267</v>
      </c>
      <c r="E31" s="2">
        <v>2.4110787634296499E-3</v>
      </c>
    </row>
    <row r="32" spans="1:5" x14ac:dyDescent="0.35">
      <c r="A32" t="s">
        <v>35</v>
      </c>
      <c r="B32" s="2">
        <v>-1.78040476896967</v>
      </c>
      <c r="C32" s="2">
        <v>1.27829087662135E-3</v>
      </c>
      <c r="D32" s="2">
        <v>-1.7415768229794699</v>
      </c>
      <c r="E32" s="2">
        <v>1.5660419600989899E-3</v>
      </c>
    </row>
    <row r="33" spans="1:5" x14ac:dyDescent="0.35">
      <c r="A33" t="s">
        <v>36</v>
      </c>
      <c r="B33" s="2">
        <v>-1.7833459764252699</v>
      </c>
      <c r="C33" s="2">
        <v>8.8567034034440408E-3</v>
      </c>
      <c r="D33" s="2">
        <v>-1.9289969655538299</v>
      </c>
      <c r="E33" s="2">
        <v>6.6841003920340997E-4</v>
      </c>
    </row>
    <row r="34" spans="1:5" x14ac:dyDescent="0.35">
      <c r="A34" t="s">
        <v>37</v>
      </c>
      <c r="B34" s="2">
        <v>-1.78551679556686</v>
      </c>
      <c r="C34" s="2">
        <v>3.1934974632879102E-3</v>
      </c>
      <c r="D34" s="2">
        <v>-1.71935880293136</v>
      </c>
      <c r="E34" s="2">
        <v>3.0037964059482999E-2</v>
      </c>
    </row>
    <row r="35" spans="1:5" x14ac:dyDescent="0.35">
      <c r="A35" t="s">
        <v>38</v>
      </c>
      <c r="B35" s="2">
        <v>-1.8212650554826499</v>
      </c>
      <c r="C35" s="2">
        <v>3.2188938785329901E-5</v>
      </c>
      <c r="D35" s="2">
        <v>-2.0537632436234801</v>
      </c>
      <c r="E35" s="2">
        <v>4.4597075891586503E-8</v>
      </c>
    </row>
    <row r="36" spans="1:5" x14ac:dyDescent="0.35">
      <c r="A36" t="s">
        <v>39</v>
      </c>
      <c r="B36" s="2">
        <v>-1.82862291191825</v>
      </c>
      <c r="C36" s="2">
        <v>1.2246272253758001E-3</v>
      </c>
      <c r="D36" s="2">
        <v>-1.9087887782047099</v>
      </c>
      <c r="E36" s="2">
        <v>4.6801144180264802E-4</v>
      </c>
    </row>
    <row r="37" spans="1:5" x14ac:dyDescent="0.35">
      <c r="A37" t="s">
        <v>40</v>
      </c>
      <c r="B37" s="2">
        <v>-1.84537452483606</v>
      </c>
      <c r="C37" s="2">
        <v>5.5398912428706103E-8</v>
      </c>
      <c r="D37" s="2">
        <v>-2.2804405932512699</v>
      </c>
      <c r="E37" s="2">
        <v>4.4597075891586503E-8</v>
      </c>
    </row>
    <row r="38" spans="1:5" x14ac:dyDescent="0.35">
      <c r="A38" t="s">
        <v>41</v>
      </c>
      <c r="B38" s="2">
        <v>-1.85813467602272</v>
      </c>
      <c r="C38" s="2">
        <v>2.35993256074221E-3</v>
      </c>
      <c r="D38" s="2">
        <v>-1.8417304901940299</v>
      </c>
      <c r="E38" s="2">
        <v>3.0723452159748198E-3</v>
      </c>
    </row>
    <row r="39" spans="1:5" x14ac:dyDescent="0.35">
      <c r="A39" t="s">
        <v>42</v>
      </c>
      <c r="B39" s="2">
        <v>-1.87118438447863</v>
      </c>
      <c r="C39" s="2">
        <v>1.7773741628091999E-3</v>
      </c>
      <c r="D39" s="2">
        <v>-1.8703316677748201</v>
      </c>
      <c r="E39" s="2">
        <v>3.38344068489662E-3</v>
      </c>
    </row>
    <row r="40" spans="1:5" x14ac:dyDescent="0.35">
      <c r="A40" t="s">
        <v>43</v>
      </c>
      <c r="B40" s="2">
        <v>-1.9682395454030399</v>
      </c>
      <c r="C40" s="2">
        <v>5.34065992956557E-5</v>
      </c>
      <c r="D40" s="2">
        <v>-1.79853418013147</v>
      </c>
      <c r="E40" s="2">
        <v>4.9313096346888198E-3</v>
      </c>
    </row>
    <row r="41" spans="1:5" x14ac:dyDescent="0.35">
      <c r="A41" t="s">
        <v>44</v>
      </c>
      <c r="B41" s="2">
        <v>-2.0063239798154102</v>
      </c>
      <c r="C41" s="2">
        <v>2.0104761904761899E-8</v>
      </c>
      <c r="D41" s="2">
        <v>-2.3482241746574801</v>
      </c>
      <c r="E41" s="2">
        <v>4.4597075891586503E-8</v>
      </c>
    </row>
    <row r="42" spans="1:5" x14ac:dyDescent="0.35">
      <c r="A42" t="s">
        <v>45</v>
      </c>
      <c r="B42" s="2">
        <v>-2.0192192648915301</v>
      </c>
      <c r="C42" s="2">
        <v>2.0104761904761899E-8</v>
      </c>
      <c r="D42" s="2">
        <v>-2.3732498956469401</v>
      </c>
      <c r="E42" s="2">
        <v>4.4597075891586503E-8</v>
      </c>
    </row>
    <row r="43" spans="1:5" x14ac:dyDescent="0.35">
      <c r="A43" t="s">
        <v>46</v>
      </c>
      <c r="B43" s="2">
        <v>-2.0550518295159699</v>
      </c>
      <c r="C43" s="2">
        <v>2.0104761904761899E-8</v>
      </c>
      <c r="D43" s="2">
        <v>-2.37557538748676</v>
      </c>
      <c r="E43" s="2">
        <v>4.4597075891586503E-8</v>
      </c>
    </row>
    <row r="44" spans="1:5" x14ac:dyDescent="0.35">
      <c r="A44" t="s">
        <v>47</v>
      </c>
      <c r="B44" s="2">
        <v>-2.1306483245596302</v>
      </c>
      <c r="C44" s="2">
        <v>3.5747844558225502E-7</v>
      </c>
      <c r="D44" s="2">
        <v>-1.9398123239362599</v>
      </c>
      <c r="E44" s="2">
        <v>4.1173445431970802E-4</v>
      </c>
    </row>
    <row r="45" spans="1:5" x14ac:dyDescent="0.35">
      <c r="A45" t="s">
        <v>48</v>
      </c>
      <c r="B45" s="2">
        <v>-2.1309906035454902</v>
      </c>
      <c r="C45" s="2">
        <v>2.0104761904761899E-8</v>
      </c>
      <c r="D45" s="2">
        <v>-2.33191146460344</v>
      </c>
      <c r="E45" s="2">
        <v>4.4597075891586503E-8</v>
      </c>
    </row>
    <row r="46" spans="1:5" x14ac:dyDescent="0.35">
      <c r="A46" t="s">
        <v>49</v>
      </c>
      <c r="B46" s="2">
        <v>-2.1844879077044399</v>
      </c>
      <c r="C46" s="2">
        <v>2.0104761904761899E-8</v>
      </c>
      <c r="D46" s="2">
        <v>-1.9974516169369001</v>
      </c>
      <c r="E46" s="2">
        <v>1.6134848512233499E-7</v>
      </c>
    </row>
    <row r="47" spans="1:5" x14ac:dyDescent="0.35">
      <c r="A47" t="s">
        <v>50</v>
      </c>
      <c r="B47" s="2">
        <v>-2.2608403332106</v>
      </c>
      <c r="C47" s="2">
        <v>2.0104761904761899E-8</v>
      </c>
      <c r="D47" s="2">
        <v>-2.3847717852346801</v>
      </c>
      <c r="E47" s="2">
        <v>4.4597075891586503E-8</v>
      </c>
    </row>
    <row r="48" spans="1:5" x14ac:dyDescent="0.35">
      <c r="A48" t="s">
        <v>51</v>
      </c>
      <c r="B48" s="2">
        <v>-2.3049280212198102</v>
      </c>
      <c r="C48" s="2">
        <v>2.0104761904761899E-8</v>
      </c>
      <c r="D48" s="2">
        <v>-2.3445157007489899</v>
      </c>
      <c r="E48" s="2">
        <v>4.4597075891586503E-8</v>
      </c>
    </row>
    <row r="49" spans="1:5" x14ac:dyDescent="0.35">
      <c r="A49" t="s">
        <v>52</v>
      </c>
      <c r="B49" s="2">
        <v>-2.4307437594369499</v>
      </c>
      <c r="C49" s="2">
        <v>2.0104761904761899E-8</v>
      </c>
      <c r="D49" s="2">
        <v>-2.30974100045538</v>
      </c>
      <c r="E49" s="2">
        <v>4.4597075891586503E-8</v>
      </c>
    </row>
    <row r="51" spans="1:5" ht="23.5" x14ac:dyDescent="0.55000000000000004">
      <c r="A51" s="7" t="s">
        <v>53</v>
      </c>
    </row>
    <row r="52" spans="1:5" ht="18.5" x14ac:dyDescent="0.45">
      <c r="A52" s="3" t="s">
        <v>1</v>
      </c>
      <c r="B52" s="3" t="s">
        <v>2</v>
      </c>
      <c r="C52" s="3" t="s">
        <v>3</v>
      </c>
      <c r="D52" s="3" t="s">
        <v>4</v>
      </c>
      <c r="E52" s="3" t="s">
        <v>5</v>
      </c>
    </row>
    <row r="53" spans="1:5" x14ac:dyDescent="0.35">
      <c r="A53" t="s">
        <v>54</v>
      </c>
      <c r="B53" s="2">
        <v>1.9291379062909</v>
      </c>
      <c r="C53" s="2">
        <v>4.8848484848484898E-9</v>
      </c>
      <c r="D53" s="2">
        <v>1.42026458136234</v>
      </c>
      <c r="E53" s="2">
        <v>2.0339678252211401E-2</v>
      </c>
    </row>
    <row r="54" spans="1:5" x14ac:dyDescent="0.35">
      <c r="A54" t="s">
        <v>55</v>
      </c>
      <c r="B54" s="2">
        <v>1.84278607082401</v>
      </c>
      <c r="C54" s="2">
        <v>1.0852601720926899E-3</v>
      </c>
      <c r="D54" s="2">
        <v>1.6046766999472999</v>
      </c>
      <c r="E54" s="2">
        <v>4.3945485537009103E-2</v>
      </c>
    </row>
    <row r="55" spans="1:5" x14ac:dyDescent="0.35">
      <c r="A55" t="s">
        <v>56</v>
      </c>
      <c r="B55" s="2">
        <v>1.7495204092333001</v>
      </c>
      <c r="C55" s="2">
        <v>1.3794670609606799E-2</v>
      </c>
      <c r="D55" s="2">
        <v>1.6604820663944799</v>
      </c>
      <c r="E55" s="2">
        <v>3.6333890286601403E-2</v>
      </c>
    </row>
    <row r="56" spans="1:5" x14ac:dyDescent="0.35">
      <c r="A56" t="s">
        <v>57</v>
      </c>
      <c r="B56" s="2">
        <v>1.6962773787605001</v>
      </c>
      <c r="C56" s="2">
        <v>2.1921479570357501E-2</v>
      </c>
      <c r="D56" s="2">
        <v>1.6519959314036501</v>
      </c>
      <c r="E56" s="2">
        <v>2.79225966362633E-2</v>
      </c>
    </row>
    <row r="57" spans="1:5" x14ac:dyDescent="0.35">
      <c r="A57" t="s">
        <v>58</v>
      </c>
      <c r="B57" s="2">
        <v>-1.4384009349587099</v>
      </c>
      <c r="C57" s="2">
        <v>3.5714655399475402E-2</v>
      </c>
      <c r="D57" s="2">
        <v>-1.69564668385305</v>
      </c>
      <c r="E57" s="2">
        <v>1.7064816306299E-2</v>
      </c>
    </row>
    <row r="58" spans="1:5" x14ac:dyDescent="0.35">
      <c r="A58" t="s">
        <v>59</v>
      </c>
      <c r="B58" s="2">
        <v>-1.5438430053244301</v>
      </c>
      <c r="C58" s="2">
        <v>1.0834627232465401E-2</v>
      </c>
      <c r="D58" s="2">
        <v>-1.97060971325116</v>
      </c>
      <c r="E58" s="2">
        <v>2.21599795739423E-6</v>
      </c>
    </row>
    <row r="59" spans="1:5" x14ac:dyDescent="0.35">
      <c r="A59" t="s">
        <v>60</v>
      </c>
      <c r="B59" s="2">
        <v>-1.5571267162553899</v>
      </c>
      <c r="C59" s="2">
        <v>3.5310302259852003E-2</v>
      </c>
      <c r="D59" s="2">
        <v>-1.92551918666702</v>
      </c>
      <c r="E59" s="2">
        <v>8.4080435059022697E-5</v>
      </c>
    </row>
    <row r="60" spans="1:5" x14ac:dyDescent="0.35">
      <c r="A60" t="s">
        <v>61</v>
      </c>
      <c r="B60" s="2">
        <v>-1.56981970552172</v>
      </c>
      <c r="C60" s="2">
        <v>1.0834627232465401E-2</v>
      </c>
      <c r="D60" s="2">
        <v>-1.9200760477550201</v>
      </c>
      <c r="E60" s="2">
        <v>4.5337965115481399E-5</v>
      </c>
    </row>
    <row r="61" spans="1:5" x14ac:dyDescent="0.35">
      <c r="A61" t="s">
        <v>62</v>
      </c>
      <c r="B61" s="2">
        <v>-1.58277047649044</v>
      </c>
      <c r="C61" s="2">
        <v>4.0544955283506698E-2</v>
      </c>
      <c r="D61" s="2">
        <v>-1.8932376509023701</v>
      </c>
      <c r="E61" s="2">
        <v>4.2524447961518602E-4</v>
      </c>
    </row>
    <row r="62" spans="1:5" x14ac:dyDescent="0.35">
      <c r="A62" t="s">
        <v>63</v>
      </c>
      <c r="B62" s="2">
        <v>-1.638617441019</v>
      </c>
      <c r="C62" s="2">
        <v>4.7657073643820203E-5</v>
      </c>
      <c r="D62" s="2">
        <v>-1.99998908863416</v>
      </c>
      <c r="E62" s="2">
        <v>5.2322580645161302E-9</v>
      </c>
    </row>
    <row r="63" spans="1:5" x14ac:dyDescent="0.35">
      <c r="A63" t="s">
        <v>64</v>
      </c>
      <c r="B63" s="2">
        <v>-1.64540677999402</v>
      </c>
      <c r="C63" s="2">
        <v>8.8235553362959601E-3</v>
      </c>
      <c r="D63" s="2">
        <v>-1.93215356315583</v>
      </c>
      <c r="E63" s="2">
        <v>4.7545211493141203E-5</v>
      </c>
    </row>
    <row r="64" spans="1:5" x14ac:dyDescent="0.35">
      <c r="A64" t="s">
        <v>65</v>
      </c>
      <c r="B64" s="2">
        <v>-1.6691545766042</v>
      </c>
      <c r="C64" s="2">
        <v>5.0121780479362999E-5</v>
      </c>
      <c r="D64" s="2">
        <v>-2.04878550197957</v>
      </c>
      <c r="E64" s="2">
        <v>5.2322580645161302E-9</v>
      </c>
    </row>
    <row r="65" spans="1:5" x14ac:dyDescent="0.35">
      <c r="A65" t="s">
        <v>66</v>
      </c>
      <c r="B65" s="2">
        <v>-1.7024547708136399</v>
      </c>
      <c r="C65" s="2">
        <v>6.9849408296144601E-4</v>
      </c>
      <c r="D65" s="2">
        <v>-1.8382705737757099</v>
      </c>
      <c r="E65" s="2">
        <v>6.0185436874415595E-4</v>
      </c>
    </row>
    <row r="66" spans="1:5" x14ac:dyDescent="0.35">
      <c r="A66" t="s">
        <v>67</v>
      </c>
      <c r="B66" s="2">
        <v>-1.70348372244935</v>
      </c>
      <c r="C66" s="2">
        <v>4.1228775635773902E-6</v>
      </c>
      <c r="D66" s="2">
        <v>-1.5503778238174699</v>
      </c>
      <c r="E66" s="2">
        <v>9.1256619835766994E-3</v>
      </c>
    </row>
    <row r="67" spans="1:5" x14ac:dyDescent="0.35">
      <c r="A67" t="s">
        <v>68</v>
      </c>
      <c r="B67" s="2">
        <v>-1.7545004778008499</v>
      </c>
      <c r="C67" s="2">
        <v>1.0634363051699801E-3</v>
      </c>
      <c r="D67" s="2">
        <v>-1.9354818749765399</v>
      </c>
      <c r="E67" s="2">
        <v>2.75766839254854E-5</v>
      </c>
    </row>
    <row r="68" spans="1:5" x14ac:dyDescent="0.35">
      <c r="A68" t="s">
        <v>69</v>
      </c>
      <c r="B68" s="2">
        <v>-1.80607856718716</v>
      </c>
      <c r="C68" s="2">
        <v>7.2727671871533101E-7</v>
      </c>
      <c r="D68" s="2">
        <v>-2.3108704218781599</v>
      </c>
      <c r="E68" s="2">
        <v>5.2322580645161302E-9</v>
      </c>
    </row>
    <row r="69" spans="1:5" x14ac:dyDescent="0.35">
      <c r="A69" t="s">
        <v>70</v>
      </c>
      <c r="B69" s="2">
        <v>-1.81340771924245</v>
      </c>
      <c r="C69" s="2">
        <v>2.2734466829466099E-8</v>
      </c>
      <c r="D69" s="2">
        <v>-2.0706577287649002</v>
      </c>
      <c r="E69" s="2">
        <v>5.2322580645161302E-9</v>
      </c>
    </row>
    <row r="70" spans="1:5" x14ac:dyDescent="0.35">
      <c r="A70" t="s">
        <v>71</v>
      </c>
      <c r="B70" s="2">
        <v>-1.8259920029527601</v>
      </c>
      <c r="C70" s="2">
        <v>1.8943626714677899E-3</v>
      </c>
      <c r="D70" s="2">
        <v>-1.9729784012518501</v>
      </c>
      <c r="E70" s="2">
        <v>3.1810904295032697E-5</v>
      </c>
    </row>
    <row r="71" spans="1:5" x14ac:dyDescent="0.35">
      <c r="A71" t="s">
        <v>72</v>
      </c>
      <c r="B71" s="2">
        <v>-1.83212746657117</v>
      </c>
      <c r="C71" s="2">
        <v>4.8848484848484898E-9</v>
      </c>
      <c r="D71" s="2">
        <v>-2.0819416636157402</v>
      </c>
      <c r="E71" s="2">
        <v>5.2322580645161302E-9</v>
      </c>
    </row>
    <row r="72" spans="1:5" x14ac:dyDescent="0.35">
      <c r="A72" t="s">
        <v>73</v>
      </c>
      <c r="B72" s="2">
        <v>-1.8884218935953101</v>
      </c>
      <c r="C72" s="2">
        <v>3.9693399366444698E-7</v>
      </c>
      <c r="D72" s="2">
        <v>-2.20370830353807</v>
      </c>
      <c r="E72" s="2">
        <v>5.2322580645161302E-9</v>
      </c>
    </row>
    <row r="73" spans="1:5" x14ac:dyDescent="0.35">
      <c r="A73" t="s">
        <v>74</v>
      </c>
      <c r="B73" s="2">
        <v>-1.8927990425591401</v>
      </c>
      <c r="C73" s="2">
        <v>6.1000156372514103E-7</v>
      </c>
      <c r="D73" s="2">
        <v>-2.2166081160784699</v>
      </c>
      <c r="E73" s="2">
        <v>5.2322580645161302E-9</v>
      </c>
    </row>
    <row r="74" spans="1:5" x14ac:dyDescent="0.35">
      <c r="A74" t="s">
        <v>75</v>
      </c>
      <c r="B74" s="2">
        <v>-1.9293787859589799</v>
      </c>
      <c r="C74" s="2">
        <v>4.8848484848484898E-9</v>
      </c>
      <c r="D74" s="2">
        <v>-2.2454287975209701</v>
      </c>
      <c r="E74" s="2">
        <v>5.2322580645161302E-9</v>
      </c>
    </row>
    <row r="75" spans="1:5" x14ac:dyDescent="0.35">
      <c r="A75" t="s">
        <v>76</v>
      </c>
      <c r="B75" s="2">
        <v>-1.93379993149588</v>
      </c>
      <c r="C75" s="2">
        <v>4.8848484848484898E-9</v>
      </c>
      <c r="D75" s="2">
        <v>-2.2529092229471002</v>
      </c>
      <c r="E75" s="2">
        <v>5.2322580645161302E-9</v>
      </c>
    </row>
    <row r="76" spans="1:5" x14ac:dyDescent="0.35">
      <c r="A76" t="s">
        <v>77</v>
      </c>
      <c r="B76" s="2">
        <v>-1.9653060981068899</v>
      </c>
      <c r="C76" s="2">
        <v>1.05844769806403E-8</v>
      </c>
      <c r="D76" s="2">
        <v>-2.34664065419891</v>
      </c>
      <c r="E76" s="2">
        <v>5.2322580645161302E-9</v>
      </c>
    </row>
    <row r="77" spans="1:5" x14ac:dyDescent="0.35">
      <c r="A77" t="s">
        <v>78</v>
      </c>
      <c r="B77" s="2">
        <v>-1.97111368944064</v>
      </c>
      <c r="C77" s="2">
        <v>4.0984421360204E-8</v>
      </c>
      <c r="D77" s="2">
        <v>-2.1854353487540199</v>
      </c>
      <c r="E77" s="2">
        <v>5.2322580645161302E-9</v>
      </c>
    </row>
    <row r="78" spans="1:5" x14ac:dyDescent="0.35">
      <c r="A78" t="s">
        <v>79</v>
      </c>
      <c r="B78" s="2">
        <v>-1.97551974793887</v>
      </c>
      <c r="C78" s="2">
        <v>9.9419338278618098E-9</v>
      </c>
      <c r="D78" s="2">
        <v>-2.33374455374843</v>
      </c>
      <c r="E78" s="2">
        <v>5.2322580645161302E-9</v>
      </c>
    </row>
    <row r="79" spans="1:5" x14ac:dyDescent="0.35">
      <c r="A79" t="s">
        <v>80</v>
      </c>
      <c r="B79" s="2">
        <v>-2.0074374540384299</v>
      </c>
      <c r="C79" s="2">
        <v>4.8848484848484898E-9</v>
      </c>
      <c r="D79" s="2">
        <v>-2.3236546791343602</v>
      </c>
      <c r="E79" s="2">
        <v>5.2322580645161302E-9</v>
      </c>
    </row>
    <row r="80" spans="1:5" x14ac:dyDescent="0.35">
      <c r="A80" t="s">
        <v>81</v>
      </c>
      <c r="B80" s="2">
        <v>-2.0659502396295601</v>
      </c>
      <c r="C80" s="2">
        <v>2.8624869383784001E-6</v>
      </c>
      <c r="D80" s="2">
        <v>-1.9569281891927</v>
      </c>
      <c r="E80" s="2">
        <v>2.53983757122238E-5</v>
      </c>
    </row>
    <row r="81" spans="1:5" x14ac:dyDescent="0.35">
      <c r="A81" t="s">
        <v>82</v>
      </c>
      <c r="B81" s="2">
        <v>-2.0685670429617198</v>
      </c>
      <c r="C81" s="2">
        <v>5.8873067613685201E-7</v>
      </c>
      <c r="D81" s="2">
        <v>-2.01081063783049</v>
      </c>
      <c r="E81" s="2">
        <v>5.2322580645161302E-9</v>
      </c>
    </row>
    <row r="82" spans="1:5" x14ac:dyDescent="0.35">
      <c r="A82" t="s">
        <v>83</v>
      </c>
      <c r="B82" s="2">
        <v>-2.07748289132791</v>
      </c>
      <c r="C82" s="2">
        <v>4.8848484848484898E-9</v>
      </c>
      <c r="D82" s="2">
        <v>-2.45170713945569</v>
      </c>
      <c r="E82" s="2">
        <v>5.2322580645161302E-9</v>
      </c>
    </row>
    <row r="83" spans="1:5" x14ac:dyDescent="0.35">
      <c r="A83" t="s">
        <v>84</v>
      </c>
      <c r="B83" s="2">
        <v>-2.1045602594497201</v>
      </c>
      <c r="C83" s="2">
        <v>4.8848484848484898E-9</v>
      </c>
      <c r="D83" s="2">
        <v>-2.2049817814579198</v>
      </c>
      <c r="E83" s="2">
        <v>5.2322580645161302E-9</v>
      </c>
    </row>
    <row r="84" spans="1:5" x14ac:dyDescent="0.35">
      <c r="A84" t="s">
        <v>85</v>
      </c>
      <c r="B84" s="2">
        <v>-2.1176659124406099</v>
      </c>
      <c r="C84" s="2">
        <v>4.8848484848484898E-9</v>
      </c>
      <c r="D84" s="2">
        <v>-2.2842948516921902</v>
      </c>
      <c r="E84" s="2">
        <v>5.2322580645161302E-9</v>
      </c>
    </row>
    <row r="85" spans="1:5" x14ac:dyDescent="0.35">
      <c r="A85" t="s">
        <v>86</v>
      </c>
      <c r="B85" s="2">
        <v>-2.1190356045748899</v>
      </c>
      <c r="C85" s="2">
        <v>1.91027659033429E-8</v>
      </c>
      <c r="D85" s="2">
        <v>-2.2295350748058</v>
      </c>
      <c r="E85" s="2">
        <v>5.2322580645161302E-9</v>
      </c>
    </row>
    <row r="86" spans="1:5" x14ac:dyDescent="0.35">
      <c r="A86" t="s">
        <v>87</v>
      </c>
      <c r="B86" s="2">
        <v>-2.12120764037696</v>
      </c>
      <c r="C86" s="2">
        <v>4.8848484848484898E-9</v>
      </c>
      <c r="D86" s="2">
        <v>-2.36931274184434</v>
      </c>
      <c r="E86" s="2">
        <v>5.2322580645161302E-9</v>
      </c>
    </row>
    <row r="87" spans="1:5" x14ac:dyDescent="0.35">
      <c r="A87" t="s">
        <v>88</v>
      </c>
      <c r="B87" s="2">
        <v>-2.1287956574069602</v>
      </c>
      <c r="C87" s="2">
        <v>7.9157607945570004E-9</v>
      </c>
      <c r="D87" s="2">
        <v>-2.1930656643921198</v>
      </c>
      <c r="E87" s="2">
        <v>5.2322580645161302E-9</v>
      </c>
    </row>
    <row r="88" spans="1:5" x14ac:dyDescent="0.35">
      <c r="A88" t="s">
        <v>89</v>
      </c>
      <c r="B88" s="2">
        <v>-2.1488032707334899</v>
      </c>
      <c r="C88" s="2">
        <v>1.77751728641515E-7</v>
      </c>
      <c r="D88" s="2">
        <v>-2.1434432044307199</v>
      </c>
      <c r="E88" s="2">
        <v>5.2322580645161302E-9</v>
      </c>
    </row>
    <row r="89" spans="1:5" x14ac:dyDescent="0.35">
      <c r="A89" t="s">
        <v>90</v>
      </c>
      <c r="B89" s="2">
        <v>-2.1663964537475899</v>
      </c>
      <c r="C89" s="2">
        <v>2.7080603464458799E-8</v>
      </c>
      <c r="D89" s="2">
        <v>-2.22129101248898</v>
      </c>
      <c r="E89" s="2">
        <v>5.2322580645161302E-9</v>
      </c>
    </row>
    <row r="90" spans="1:5" x14ac:dyDescent="0.35">
      <c r="A90" t="s">
        <v>91</v>
      </c>
      <c r="B90" s="2">
        <v>-2.1822796143473502</v>
      </c>
      <c r="C90" s="2">
        <v>5.2191309829596003E-8</v>
      </c>
      <c r="D90" s="2">
        <v>-2.2263974094589098</v>
      </c>
      <c r="E90" s="2">
        <v>5.2322580645161302E-9</v>
      </c>
    </row>
    <row r="91" spans="1:5" x14ac:dyDescent="0.35">
      <c r="A91" t="s">
        <v>92</v>
      </c>
      <c r="B91" s="2">
        <v>-2.1872527159719799</v>
      </c>
      <c r="C91" s="2">
        <v>5.7167506350278398E-9</v>
      </c>
      <c r="D91" s="2">
        <v>-2.17567765031685</v>
      </c>
      <c r="E91" s="2">
        <v>5.2322580645161302E-9</v>
      </c>
    </row>
    <row r="92" spans="1:5" x14ac:dyDescent="0.35">
      <c r="A92" t="s">
        <v>93</v>
      </c>
      <c r="B92" s="2">
        <v>-2.2015249062579398</v>
      </c>
      <c r="C92" s="2">
        <v>4.8848484848484898E-9</v>
      </c>
      <c r="D92" s="2">
        <v>-2.2799333158655801</v>
      </c>
      <c r="E92" s="2">
        <v>5.2322580645161302E-9</v>
      </c>
    </row>
    <row r="93" spans="1:5" x14ac:dyDescent="0.35">
      <c r="A93" t="s">
        <v>94</v>
      </c>
      <c r="B93" s="2">
        <v>-2.2074521206394002</v>
      </c>
      <c r="C93" s="2">
        <v>4.8848484848484898E-9</v>
      </c>
      <c r="D93" s="2">
        <v>-2.3911536090835699</v>
      </c>
      <c r="E93" s="2">
        <v>5.2322580645161302E-9</v>
      </c>
    </row>
    <row r="94" spans="1:5" x14ac:dyDescent="0.35">
      <c r="A94" t="s">
        <v>95</v>
      </c>
      <c r="B94" s="2">
        <v>-2.2121563016151402</v>
      </c>
      <c r="C94" s="2">
        <v>4.8848484848484898E-9</v>
      </c>
      <c r="D94" s="2">
        <v>-2.3516475523534202</v>
      </c>
      <c r="E94" s="2">
        <v>5.2322580645161302E-9</v>
      </c>
    </row>
    <row r="95" spans="1:5" x14ac:dyDescent="0.35">
      <c r="A95" t="s">
        <v>96</v>
      </c>
      <c r="B95" s="2">
        <v>-2.2194716038443199</v>
      </c>
      <c r="C95" s="2">
        <v>4.8848484848484898E-9</v>
      </c>
      <c r="D95" s="2">
        <v>-2.4203097699843599</v>
      </c>
      <c r="E95" s="2">
        <v>5.2322580645161302E-9</v>
      </c>
    </row>
    <row r="96" spans="1:5" x14ac:dyDescent="0.35">
      <c r="A96" t="s">
        <v>97</v>
      </c>
      <c r="B96" s="2">
        <v>-2.2237293816083499</v>
      </c>
      <c r="C96" s="2">
        <v>4.8848484848484898E-9</v>
      </c>
      <c r="D96" s="2">
        <v>-2.2763771852274299</v>
      </c>
      <c r="E96" s="2">
        <v>5.2322580645161302E-9</v>
      </c>
    </row>
    <row r="97" spans="1:5" x14ac:dyDescent="0.35">
      <c r="A97" t="s">
        <v>98</v>
      </c>
      <c r="B97" s="2">
        <v>-2.2239002616960302</v>
      </c>
      <c r="C97" s="2">
        <v>4.8848484848484898E-9</v>
      </c>
      <c r="D97" s="2">
        <v>-2.1543874151690501</v>
      </c>
      <c r="E97" s="2">
        <v>5.2322580645161302E-9</v>
      </c>
    </row>
    <row r="98" spans="1:5" x14ac:dyDescent="0.35">
      <c r="A98" t="s">
        <v>99</v>
      </c>
      <c r="B98" s="2">
        <v>-2.2253495333146001</v>
      </c>
      <c r="C98" s="2">
        <v>4.8848484848484898E-9</v>
      </c>
      <c r="D98" s="2">
        <v>-2.1721849518520902</v>
      </c>
      <c r="E98" s="2">
        <v>5.2322580645161302E-9</v>
      </c>
    </row>
    <row r="99" spans="1:5" x14ac:dyDescent="0.35">
      <c r="A99" t="s">
        <v>100</v>
      </c>
      <c r="B99" s="2">
        <v>-2.2272842447751202</v>
      </c>
      <c r="C99" s="2">
        <v>4.8848484848484898E-9</v>
      </c>
      <c r="D99" s="2">
        <v>-2.22263272923376</v>
      </c>
      <c r="E99" s="2">
        <v>5.2322580645161302E-9</v>
      </c>
    </row>
    <row r="100" spans="1:5" x14ac:dyDescent="0.35">
      <c r="A100" t="s">
        <v>101</v>
      </c>
      <c r="B100" s="2">
        <v>-2.2633052787329699</v>
      </c>
      <c r="C100" s="2">
        <v>4.8848484848484898E-9</v>
      </c>
      <c r="D100" s="2">
        <v>-2.3926539985992701</v>
      </c>
      <c r="E100" s="2">
        <v>5.2322580645161302E-9</v>
      </c>
    </row>
    <row r="101" spans="1:5" x14ac:dyDescent="0.35">
      <c r="A101" t="s">
        <v>102</v>
      </c>
      <c r="B101" s="2">
        <v>-2.2704791564243498</v>
      </c>
      <c r="C101" s="2">
        <v>4.8848484848484898E-9</v>
      </c>
      <c r="D101" s="2">
        <v>-2.18868495012961</v>
      </c>
      <c r="E101" s="2">
        <v>5.2322580645161302E-9</v>
      </c>
    </row>
    <row r="102" spans="1:5" x14ac:dyDescent="0.35">
      <c r="A102" t="s">
        <v>103</v>
      </c>
      <c r="B102" s="2">
        <v>-2.2760330348350899</v>
      </c>
      <c r="C102" s="2">
        <v>4.8848484848484898E-9</v>
      </c>
      <c r="D102" s="2">
        <v>-2.2719768525055399</v>
      </c>
      <c r="E102" s="2">
        <v>5.2322580645161302E-9</v>
      </c>
    </row>
    <row r="103" spans="1:5" x14ac:dyDescent="0.35">
      <c r="A103" t="s">
        <v>104</v>
      </c>
      <c r="B103" s="2">
        <v>-2.2807550834275299</v>
      </c>
      <c r="C103" s="2">
        <v>4.8848484848484898E-9</v>
      </c>
      <c r="D103" s="2">
        <v>-2.3685864593391099</v>
      </c>
      <c r="E103" s="2">
        <v>5.2322580645161302E-9</v>
      </c>
    </row>
    <row r="104" spans="1:5" x14ac:dyDescent="0.35">
      <c r="A104" t="s">
        <v>105</v>
      </c>
      <c r="B104" s="2">
        <v>-2.28226327006817</v>
      </c>
      <c r="C104" s="2">
        <v>4.8848484848484898E-9</v>
      </c>
      <c r="D104" s="2">
        <v>-2.2231567438247199</v>
      </c>
      <c r="E104" s="2">
        <v>5.2322580645161302E-9</v>
      </c>
    </row>
    <row r="105" spans="1:5" x14ac:dyDescent="0.35">
      <c r="A105" t="s">
        <v>106</v>
      </c>
      <c r="B105" s="2">
        <v>-2.2928372349256199</v>
      </c>
      <c r="C105" s="2">
        <v>4.8848484848484898E-9</v>
      </c>
      <c r="D105" s="2">
        <v>-2.3392036229686899</v>
      </c>
      <c r="E105" s="2">
        <v>5.2322580645161302E-9</v>
      </c>
    </row>
    <row r="106" spans="1:5" x14ac:dyDescent="0.35">
      <c r="A106" t="s">
        <v>107</v>
      </c>
      <c r="B106" s="2">
        <v>-2.29548427815755</v>
      </c>
      <c r="C106" s="2">
        <v>4.8848484848484898E-9</v>
      </c>
      <c r="D106" s="2">
        <v>-2.3900110819160001</v>
      </c>
      <c r="E106" s="2">
        <v>5.2322580645161302E-9</v>
      </c>
    </row>
    <row r="107" spans="1:5" x14ac:dyDescent="0.35">
      <c r="A107" t="s">
        <v>108</v>
      </c>
      <c r="B107" s="2">
        <v>-2.2960219550735101</v>
      </c>
      <c r="C107" s="2">
        <v>4.8848484848484898E-9</v>
      </c>
      <c r="D107" s="2">
        <v>-2.3655087688413499</v>
      </c>
      <c r="E107" s="2">
        <v>5.2322580645161302E-9</v>
      </c>
    </row>
    <row r="108" spans="1:5" x14ac:dyDescent="0.35">
      <c r="A108" t="s">
        <v>109</v>
      </c>
      <c r="B108" s="2">
        <v>-2.2980906384161002</v>
      </c>
      <c r="C108" s="2">
        <v>4.8848484848484898E-9</v>
      </c>
      <c r="D108" s="2">
        <v>-2.3479226558930599</v>
      </c>
      <c r="E108" s="2">
        <v>5.2322580645161302E-9</v>
      </c>
    </row>
    <row r="109" spans="1:5" x14ac:dyDescent="0.35">
      <c r="A109" t="s">
        <v>110</v>
      </c>
      <c r="B109" s="2">
        <v>-2.30292442047211</v>
      </c>
      <c r="C109" s="2">
        <v>4.8848484848484898E-9</v>
      </c>
      <c r="D109" s="2">
        <v>-2.4614277715716701</v>
      </c>
      <c r="E109" s="2">
        <v>5.2322580645161302E-9</v>
      </c>
    </row>
    <row r="110" spans="1:5" x14ac:dyDescent="0.35">
      <c r="A110" t="s">
        <v>111</v>
      </c>
      <c r="B110" s="2">
        <v>-2.3051449355563398</v>
      </c>
      <c r="C110" s="2">
        <v>4.8848484848484898E-9</v>
      </c>
      <c r="D110" s="2">
        <v>-2.3366864023412299</v>
      </c>
      <c r="E110" s="2">
        <v>5.2322580645161302E-9</v>
      </c>
    </row>
    <row r="111" spans="1:5" x14ac:dyDescent="0.35">
      <c r="A111" t="s">
        <v>112</v>
      </c>
      <c r="B111" s="2">
        <v>-2.3168254023933601</v>
      </c>
      <c r="C111" s="2">
        <v>4.8848484848484898E-9</v>
      </c>
      <c r="D111" s="2">
        <v>-2.3464851502797899</v>
      </c>
      <c r="E111" s="2">
        <v>5.2322580645161302E-9</v>
      </c>
    </row>
    <row r="112" spans="1:5" x14ac:dyDescent="0.35">
      <c r="A112" t="s">
        <v>113</v>
      </c>
      <c r="B112" s="2">
        <v>-2.3180086481373299</v>
      </c>
      <c r="C112" s="2">
        <v>4.8848484848484898E-9</v>
      </c>
      <c r="D112" s="2">
        <v>-2.3618954911396499</v>
      </c>
      <c r="E112" s="2">
        <v>5.2322580645161302E-9</v>
      </c>
    </row>
    <row r="113" spans="1:5" x14ac:dyDescent="0.35">
      <c r="A113" t="s">
        <v>114</v>
      </c>
      <c r="B113" s="2">
        <v>-2.3243670857544099</v>
      </c>
      <c r="C113" s="2">
        <v>4.8848484848484898E-9</v>
      </c>
      <c r="D113" s="2">
        <v>-2.38016943827316</v>
      </c>
      <c r="E113" s="2">
        <v>5.2322580645161302E-9</v>
      </c>
    </row>
    <row r="114" spans="1:5" x14ac:dyDescent="0.35">
      <c r="A114" t="s">
        <v>115</v>
      </c>
      <c r="B114" s="2">
        <v>-2.3273507097837198</v>
      </c>
      <c r="C114" s="2">
        <v>4.8848484848484898E-9</v>
      </c>
      <c r="D114" s="2">
        <v>-2.31452210405901</v>
      </c>
      <c r="E114" s="2">
        <v>5.2322580645161302E-9</v>
      </c>
    </row>
    <row r="115" spans="1:5" x14ac:dyDescent="0.35">
      <c r="A115" t="s">
        <v>116</v>
      </c>
      <c r="B115" s="2">
        <v>-2.3383816093312801</v>
      </c>
      <c r="C115" s="2">
        <v>4.8848484848484898E-9</v>
      </c>
      <c r="D115" s="2">
        <v>-2.3467263375749101</v>
      </c>
      <c r="E115" s="2">
        <v>5.2322580645161302E-9</v>
      </c>
    </row>
    <row r="116" spans="1:5" x14ac:dyDescent="0.35">
      <c r="A116" t="s">
        <v>117</v>
      </c>
      <c r="B116" s="2">
        <v>-2.3420604741973201</v>
      </c>
      <c r="C116" s="2">
        <v>4.8848484848484898E-9</v>
      </c>
      <c r="D116" s="2">
        <v>-2.33729225994067</v>
      </c>
      <c r="E116" s="2">
        <v>5.2322580645161302E-9</v>
      </c>
    </row>
    <row r="117" spans="1:5" x14ac:dyDescent="0.35">
      <c r="A117" t="s">
        <v>118</v>
      </c>
      <c r="B117" s="2">
        <v>-2.3431470697705499</v>
      </c>
      <c r="C117" s="2">
        <v>4.8848484848484898E-9</v>
      </c>
      <c r="D117" s="2">
        <v>-2.2703289894909102</v>
      </c>
      <c r="E117" s="2">
        <v>5.2322580645161302E-9</v>
      </c>
    </row>
    <row r="118" spans="1:5" x14ac:dyDescent="0.35">
      <c r="A118" t="s">
        <v>119</v>
      </c>
      <c r="B118" s="2">
        <v>-2.3484751497671899</v>
      </c>
      <c r="C118" s="2">
        <v>4.8848484848484898E-9</v>
      </c>
      <c r="D118" s="2">
        <v>-2.3317898872342999</v>
      </c>
      <c r="E118" s="2">
        <v>5.2322580645161302E-9</v>
      </c>
    </row>
    <row r="119" spans="1:5" x14ac:dyDescent="0.35">
      <c r="A119" t="s">
        <v>120</v>
      </c>
      <c r="B119" s="2">
        <v>-2.35207694577299</v>
      </c>
      <c r="C119" s="2">
        <v>4.8848484848484898E-9</v>
      </c>
      <c r="D119" s="2">
        <v>-2.42808277161752</v>
      </c>
      <c r="E119" s="2">
        <v>5.2322580645161302E-9</v>
      </c>
    </row>
    <row r="120" spans="1:5" x14ac:dyDescent="0.35">
      <c r="A120" t="s">
        <v>121</v>
      </c>
      <c r="B120" s="2">
        <v>-2.3568052461070499</v>
      </c>
      <c r="C120" s="2">
        <v>4.8848484848484898E-9</v>
      </c>
      <c r="D120" s="2">
        <v>-2.3421045513555598</v>
      </c>
      <c r="E120" s="2">
        <v>5.2322580645161302E-9</v>
      </c>
    </row>
    <row r="121" spans="1:5" x14ac:dyDescent="0.35">
      <c r="A121" t="s">
        <v>122</v>
      </c>
      <c r="B121" s="2">
        <v>-2.35940050930428</v>
      </c>
      <c r="C121" s="2">
        <v>4.8848484848484898E-9</v>
      </c>
      <c r="D121" s="2">
        <v>-2.2649252663135901</v>
      </c>
      <c r="E121" s="2">
        <v>5.2322580645161302E-9</v>
      </c>
    </row>
    <row r="122" spans="1:5" x14ac:dyDescent="0.35">
      <c r="A122" t="s">
        <v>123</v>
      </c>
      <c r="B122" s="2">
        <v>-2.3800303352219401</v>
      </c>
      <c r="C122" s="2">
        <v>4.8848484848484898E-9</v>
      </c>
      <c r="D122" s="2">
        <v>-2.3224177353248301</v>
      </c>
      <c r="E122" s="2">
        <v>5.2322580645161302E-9</v>
      </c>
    </row>
    <row r="123" spans="1:5" x14ac:dyDescent="0.35">
      <c r="A123" t="s">
        <v>124</v>
      </c>
      <c r="B123" s="2">
        <v>-2.3809705433864501</v>
      </c>
      <c r="C123" s="2">
        <v>4.8848484848484898E-9</v>
      </c>
      <c r="D123" s="2">
        <v>-2.3413553241977501</v>
      </c>
      <c r="E123" s="2">
        <v>5.2322580645161302E-9</v>
      </c>
    </row>
    <row r="124" spans="1:5" x14ac:dyDescent="0.35">
      <c r="A124" t="s">
        <v>125</v>
      </c>
      <c r="B124" s="2">
        <v>-2.3862266944684198</v>
      </c>
      <c r="C124" s="2">
        <v>4.8848484848484898E-9</v>
      </c>
      <c r="D124" s="2">
        <v>-2.2795511421790402</v>
      </c>
      <c r="E124" s="2">
        <v>5.2322580645161302E-9</v>
      </c>
    </row>
    <row r="125" spans="1:5" x14ac:dyDescent="0.35">
      <c r="A125" t="s">
        <v>126</v>
      </c>
      <c r="B125" s="2">
        <v>-2.3962636841646501</v>
      </c>
      <c r="C125" s="2">
        <v>4.8848484848484898E-9</v>
      </c>
      <c r="D125" s="2">
        <v>-2.2890601827913599</v>
      </c>
      <c r="E125" s="2">
        <v>5.2322580645161302E-9</v>
      </c>
    </row>
    <row r="126" spans="1:5" x14ac:dyDescent="0.35">
      <c r="A126" t="s">
        <v>127</v>
      </c>
      <c r="B126" s="2">
        <v>-2.39868819404195</v>
      </c>
      <c r="C126" s="2">
        <v>4.8848484848484898E-9</v>
      </c>
      <c r="D126" s="2">
        <v>-2.24896080910972</v>
      </c>
      <c r="E126" s="2">
        <v>5.2322580645161302E-9</v>
      </c>
    </row>
    <row r="127" spans="1:5" x14ac:dyDescent="0.35">
      <c r="A127" t="s">
        <v>128</v>
      </c>
      <c r="B127" s="2">
        <v>-2.3989184742385801</v>
      </c>
      <c r="C127" s="2">
        <v>4.8848484848484898E-9</v>
      </c>
      <c r="D127" s="2">
        <v>-2.2989397593108198</v>
      </c>
      <c r="E127" s="2">
        <v>5.2322580645161302E-9</v>
      </c>
    </row>
    <row r="128" spans="1:5" x14ac:dyDescent="0.35">
      <c r="A128" t="s">
        <v>129</v>
      </c>
      <c r="B128" s="2">
        <v>-2.4114567720821598</v>
      </c>
      <c r="C128" s="2">
        <v>4.8848484848484898E-9</v>
      </c>
      <c r="D128" s="2">
        <v>-2.2891197607202902</v>
      </c>
      <c r="E128" s="2">
        <v>5.2322580645161302E-9</v>
      </c>
    </row>
    <row r="129" spans="1:5" x14ac:dyDescent="0.35">
      <c r="A129" t="s">
        <v>130</v>
      </c>
      <c r="B129" s="2">
        <v>-2.4200096506578999</v>
      </c>
      <c r="C129" s="2">
        <v>4.8848484848484898E-9</v>
      </c>
      <c r="D129" s="2">
        <v>-2.2561802973482301</v>
      </c>
      <c r="E129" s="2">
        <v>5.2322580645161302E-9</v>
      </c>
    </row>
    <row r="130" spans="1:5" x14ac:dyDescent="0.35">
      <c r="A130" t="s">
        <v>131</v>
      </c>
      <c r="B130" s="2">
        <v>-2.42522403954833</v>
      </c>
      <c r="C130" s="2">
        <v>4.8848484848484898E-9</v>
      </c>
      <c r="D130" s="2">
        <v>-2.2290275766177601</v>
      </c>
      <c r="E130" s="2">
        <v>5.2322580645161302E-9</v>
      </c>
    </row>
    <row r="131" spans="1:5" x14ac:dyDescent="0.35">
      <c r="A131" t="s">
        <v>132</v>
      </c>
      <c r="B131" s="2">
        <v>-2.4280690148332398</v>
      </c>
      <c r="C131" s="2">
        <v>4.8848484848484898E-9</v>
      </c>
      <c r="D131" s="2">
        <v>-2.2340367666502199</v>
      </c>
      <c r="E131" s="2">
        <v>5.2322580645161302E-9</v>
      </c>
    </row>
    <row r="132" spans="1:5" x14ac:dyDescent="0.35">
      <c r="A132" t="s">
        <v>133</v>
      </c>
      <c r="B132" s="2">
        <v>-2.43535174817357</v>
      </c>
      <c r="C132" s="2">
        <v>4.8848484848484898E-9</v>
      </c>
      <c r="D132" s="2">
        <v>-2.4265469848682799</v>
      </c>
      <c r="E132" s="2">
        <v>5.2322580645161302E-9</v>
      </c>
    </row>
    <row r="133" spans="1:5" x14ac:dyDescent="0.35">
      <c r="A133" t="s">
        <v>134</v>
      </c>
      <c r="B133" s="2">
        <v>-2.4372567642813201</v>
      </c>
      <c r="C133" s="2">
        <v>4.8848484848484898E-9</v>
      </c>
      <c r="D133" s="2">
        <v>-2.26895157285669</v>
      </c>
      <c r="E133" s="2">
        <v>5.2322580645161302E-9</v>
      </c>
    </row>
    <row r="134" spans="1:5" x14ac:dyDescent="0.35">
      <c r="A134" t="s">
        <v>135</v>
      </c>
      <c r="B134" s="2">
        <v>-2.4384027916651498</v>
      </c>
      <c r="C134" s="2">
        <v>4.8848484848484898E-9</v>
      </c>
      <c r="D134" s="2">
        <v>-2.2714134055588899</v>
      </c>
      <c r="E134" s="2">
        <v>5.2322580645161302E-9</v>
      </c>
    </row>
    <row r="135" spans="1:5" x14ac:dyDescent="0.35">
      <c r="A135" t="s">
        <v>136</v>
      </c>
      <c r="B135" s="2">
        <v>-2.4413413772746799</v>
      </c>
      <c r="C135" s="2">
        <v>4.8848484848484898E-9</v>
      </c>
      <c r="D135" s="2">
        <v>-2.4752067630010401</v>
      </c>
      <c r="E135" s="2">
        <v>5.2322580645161302E-9</v>
      </c>
    </row>
    <row r="136" spans="1:5" x14ac:dyDescent="0.35">
      <c r="A136" t="s">
        <v>137</v>
      </c>
      <c r="B136" s="2">
        <v>-2.4415848407259602</v>
      </c>
      <c r="C136" s="2">
        <v>4.8848484848484898E-9</v>
      </c>
      <c r="D136" s="2">
        <v>-2.2898823002523399</v>
      </c>
      <c r="E136" s="2">
        <v>5.2322580645161302E-9</v>
      </c>
    </row>
    <row r="137" spans="1:5" x14ac:dyDescent="0.35">
      <c r="A137" t="s">
        <v>138</v>
      </c>
      <c r="B137" s="2">
        <v>-2.4518403705332701</v>
      </c>
      <c r="C137" s="2">
        <v>4.8848484848484898E-9</v>
      </c>
      <c r="D137" s="2">
        <v>-2.2822382416200702</v>
      </c>
      <c r="E137" s="2">
        <v>5.2322580645161302E-9</v>
      </c>
    </row>
    <row r="138" spans="1:5" x14ac:dyDescent="0.35">
      <c r="A138" t="s">
        <v>139</v>
      </c>
      <c r="B138" s="2">
        <v>-2.4599763114120599</v>
      </c>
      <c r="C138" s="2">
        <v>4.8848484848484898E-9</v>
      </c>
      <c r="D138" s="2">
        <v>-2.36582297409959</v>
      </c>
      <c r="E138" s="2">
        <v>5.2322580645161302E-9</v>
      </c>
    </row>
    <row r="139" spans="1:5" x14ac:dyDescent="0.35">
      <c r="A139" t="s">
        <v>140</v>
      </c>
      <c r="B139" s="2">
        <v>-2.4822609165160898</v>
      </c>
      <c r="C139" s="2">
        <v>4.8848484848484898E-9</v>
      </c>
      <c r="D139" s="2">
        <v>-2.3361813951819501</v>
      </c>
      <c r="E139" s="2">
        <v>5.2322580645161302E-9</v>
      </c>
    </row>
    <row r="141" spans="1:5" ht="23.5" x14ac:dyDescent="0.55000000000000004">
      <c r="A141" s="7" t="s">
        <v>141</v>
      </c>
    </row>
    <row r="142" spans="1:5" ht="18.5" x14ac:dyDescent="0.45">
      <c r="A142" s="3" t="s">
        <v>1</v>
      </c>
      <c r="B142" s="3" t="s">
        <v>2</v>
      </c>
      <c r="C142" s="3" t="s">
        <v>3</v>
      </c>
      <c r="D142" s="3" t="s">
        <v>4</v>
      </c>
      <c r="E142" s="3" t="s">
        <v>5</v>
      </c>
    </row>
    <row r="143" spans="1:5" x14ac:dyDescent="0.35">
      <c r="A143" t="s">
        <v>142</v>
      </c>
      <c r="B143" s="2">
        <v>-1.5534378521549299</v>
      </c>
      <c r="C143" s="2">
        <v>1.63574051507334E-2</v>
      </c>
      <c r="D143" s="2">
        <v>-2.0837655680063301</v>
      </c>
      <c r="E143" s="2">
        <v>2.23645965176881E-8</v>
      </c>
    </row>
    <row r="144" spans="1:5" x14ac:dyDescent="0.35">
      <c r="A144" t="s">
        <v>143</v>
      </c>
      <c r="B144" s="2">
        <v>-1.48430939337805</v>
      </c>
      <c r="C144" s="2">
        <v>3.4630294700862298E-2</v>
      </c>
      <c r="D144" s="2">
        <v>-1.9684940832569999</v>
      </c>
      <c r="E144" s="2">
        <v>3.41402394956992E-6</v>
      </c>
    </row>
    <row r="145" spans="1:5" x14ac:dyDescent="0.35">
      <c r="A145" t="s">
        <v>144</v>
      </c>
      <c r="B145" s="2">
        <v>-2.4932835843844101</v>
      </c>
      <c r="C145" s="2">
        <v>4.8848484848484898E-9</v>
      </c>
      <c r="D145" s="2">
        <v>-2.3412967959018798</v>
      </c>
      <c r="E145" s="2">
        <v>5.2322580645161302E-9</v>
      </c>
    </row>
  </sheetData>
  <conditionalFormatting sqref="B3:B49">
    <cfRule type="cellIs" dxfId="35" priority="11" operator="lessThan">
      <formula>0</formula>
    </cfRule>
    <cfRule type="cellIs" dxfId="34" priority="12" operator="greaterThan">
      <formula>0</formula>
    </cfRule>
  </conditionalFormatting>
  <conditionalFormatting sqref="B53:B139">
    <cfRule type="cellIs" dxfId="33" priority="7" operator="lessThan">
      <formula>0</formula>
    </cfRule>
    <cfRule type="cellIs" dxfId="32" priority="8" operator="greaterThan">
      <formula>0</formula>
    </cfRule>
  </conditionalFormatting>
  <conditionalFormatting sqref="B143:B145">
    <cfRule type="cellIs" dxfId="31" priority="3" operator="lessThan">
      <formula>0</formula>
    </cfRule>
    <cfRule type="cellIs" dxfId="30" priority="4" operator="greaterThan">
      <formula>0</formula>
    </cfRule>
  </conditionalFormatting>
  <conditionalFormatting sqref="D3:D49">
    <cfRule type="cellIs" dxfId="29" priority="9" operator="lessThan">
      <formula>0</formula>
    </cfRule>
    <cfRule type="cellIs" dxfId="28" priority="10" operator="greaterThan">
      <formula>0</formula>
    </cfRule>
  </conditionalFormatting>
  <conditionalFormatting sqref="D53:D139">
    <cfRule type="cellIs" dxfId="27" priority="5" operator="lessThan">
      <formula>0</formula>
    </cfRule>
    <cfRule type="cellIs" dxfId="26" priority="6" operator="greaterThan">
      <formula>0</formula>
    </cfRule>
  </conditionalFormatting>
  <conditionalFormatting sqref="D143:D145">
    <cfRule type="cellIs" dxfId="25" priority="1" operator="lessThan">
      <formula>0</formula>
    </cfRule>
    <cfRule type="cellIs" dxfId="24" priority="2" operator="greaterThan">
      <formula>0</formula>
    </cfRule>
  </conditionalFormatting>
  <pageMargins left="0.7" right="0.7" top="0.75" bottom="0.75" header="0.3" footer="0.3"/>
  <pageSetup paperSize="9" orientation="portrait" verticalDpi="0" r:id="rId1"/>
  <tableParts count="3"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B75E1-EC63-424D-B2AA-45D83D8E9BA2}">
  <dimension ref="A1:E89"/>
  <sheetViews>
    <sheetView topLeftCell="A18" workbookViewId="0">
      <selection activeCell="G20" sqref="G20"/>
    </sheetView>
  </sheetViews>
  <sheetFormatPr defaultRowHeight="14.5" x14ac:dyDescent="0.35"/>
  <cols>
    <col min="1" max="1" width="38.54296875" customWidth="1"/>
    <col min="2" max="5" width="20.54296875" customWidth="1"/>
  </cols>
  <sheetData>
    <row r="1" spans="1:5" ht="23.5" x14ac:dyDescent="0.55000000000000004">
      <c r="A1" s="7" t="s">
        <v>0</v>
      </c>
    </row>
    <row r="2" spans="1:5" ht="18.5" x14ac:dyDescent="0.45">
      <c r="A2" s="3" t="s">
        <v>1</v>
      </c>
      <c r="B2" s="3" t="s">
        <v>2</v>
      </c>
      <c r="C2" s="3" t="s">
        <v>3</v>
      </c>
      <c r="D2" s="3" t="s">
        <v>145</v>
      </c>
      <c r="E2" s="3" t="s">
        <v>146</v>
      </c>
    </row>
    <row r="3" spans="1:5" x14ac:dyDescent="0.35">
      <c r="A3" t="s">
        <v>147</v>
      </c>
      <c r="B3" s="2">
        <v>1.8190729537335699</v>
      </c>
      <c r="C3" s="2">
        <v>3.9612819767279404E-3</v>
      </c>
      <c r="D3" s="2">
        <v>1.63654487844376</v>
      </c>
      <c r="E3" s="2">
        <v>2.0838815669105799E-2</v>
      </c>
    </row>
    <row r="4" spans="1:5" x14ac:dyDescent="0.35">
      <c r="A4" t="s">
        <v>148</v>
      </c>
      <c r="B4" s="2">
        <v>1.5938852628122</v>
      </c>
      <c r="C4" s="2">
        <v>4.5089953595578901E-2</v>
      </c>
      <c r="D4" s="2">
        <v>1.6641353848070799</v>
      </c>
      <c r="E4" s="2">
        <v>3.4378907150010601E-2</v>
      </c>
    </row>
    <row r="5" spans="1:5" x14ac:dyDescent="0.35">
      <c r="A5" t="s">
        <v>149</v>
      </c>
      <c r="B5" s="2">
        <v>1.5436461386146201</v>
      </c>
      <c r="C5" s="2">
        <v>1.2650690867464099E-3</v>
      </c>
      <c r="D5" s="2">
        <v>-1.66621292177573</v>
      </c>
      <c r="E5" s="2">
        <v>1.99782667423327E-2</v>
      </c>
    </row>
    <row r="6" spans="1:5" x14ac:dyDescent="0.35">
      <c r="A6" t="s">
        <v>150</v>
      </c>
      <c r="B6" s="2">
        <v>1.5061151408606599</v>
      </c>
      <c r="C6" s="2">
        <v>5.1242240443855004E-4</v>
      </c>
      <c r="D6" s="2">
        <v>-1.54183368633385</v>
      </c>
      <c r="E6" s="2">
        <v>1.66955092401746E-2</v>
      </c>
    </row>
    <row r="7" spans="1:5" x14ac:dyDescent="0.35">
      <c r="A7" t="s">
        <v>151</v>
      </c>
      <c r="B7" s="2">
        <v>1.48720974875527</v>
      </c>
      <c r="C7" s="2">
        <v>1.92247677976615E-2</v>
      </c>
      <c r="D7" s="2">
        <v>-1.77593885972312</v>
      </c>
      <c r="E7" s="2">
        <v>1.9944288903520901E-2</v>
      </c>
    </row>
    <row r="8" spans="1:5" x14ac:dyDescent="0.35">
      <c r="A8" t="s">
        <v>152</v>
      </c>
      <c r="B8" s="2">
        <v>1.4782284354196999</v>
      </c>
      <c r="C8" s="2">
        <v>5.1179068268985602E-3</v>
      </c>
      <c r="D8" s="2">
        <v>-1.7846665777250299</v>
      </c>
      <c r="E8" s="2">
        <v>1.4778256882334499E-3</v>
      </c>
    </row>
    <row r="9" spans="1:5" x14ac:dyDescent="0.35">
      <c r="A9" t="s">
        <v>153</v>
      </c>
      <c r="B9" s="2">
        <v>1.47468952502308</v>
      </c>
      <c r="C9" s="2">
        <v>2.2330620395520199E-2</v>
      </c>
      <c r="D9" s="2">
        <v>-1.7638470571003799</v>
      </c>
      <c r="E9" s="2">
        <v>1.66955092401746E-2</v>
      </c>
    </row>
    <row r="10" spans="1:5" x14ac:dyDescent="0.35">
      <c r="A10" t="s">
        <v>154</v>
      </c>
      <c r="B10" s="2">
        <v>1.395642038329</v>
      </c>
      <c r="C10" s="2">
        <v>8.0747821094259205E-3</v>
      </c>
      <c r="D10" s="2">
        <v>-1.6222456614079801</v>
      </c>
      <c r="E10" s="2">
        <v>5.2088587067262203E-3</v>
      </c>
    </row>
    <row r="11" spans="1:5" x14ac:dyDescent="0.35">
      <c r="A11" t="s">
        <v>26</v>
      </c>
      <c r="B11" s="2">
        <v>-1.4023360987786599</v>
      </c>
      <c r="C11" s="2">
        <v>3.6104141763969601E-3</v>
      </c>
      <c r="D11" s="2">
        <v>1.5554575205848999</v>
      </c>
      <c r="E11" s="2">
        <v>1.3728547472238099E-3</v>
      </c>
    </row>
    <row r="12" spans="1:5" x14ac:dyDescent="0.35">
      <c r="A12" t="s">
        <v>27</v>
      </c>
      <c r="B12" s="2">
        <v>-1.4239827938920999</v>
      </c>
      <c r="C12" s="2">
        <v>4.4992258718513201E-2</v>
      </c>
      <c r="D12" s="2">
        <v>1.7112348279433001</v>
      </c>
      <c r="E12" s="2">
        <v>2.54373619869147E-3</v>
      </c>
    </row>
    <row r="13" spans="1:5" x14ac:dyDescent="0.35">
      <c r="A13" t="s">
        <v>29</v>
      </c>
      <c r="B13" s="2">
        <v>-1.5189038916920401</v>
      </c>
      <c r="C13" s="2">
        <v>3.33296428855928E-2</v>
      </c>
      <c r="D13" s="2">
        <v>1.7537223879353201</v>
      </c>
      <c r="E13" s="2">
        <v>5.77035042757543E-4</v>
      </c>
    </row>
    <row r="14" spans="1:5" x14ac:dyDescent="0.35">
      <c r="A14" t="s">
        <v>30</v>
      </c>
      <c r="B14" s="2">
        <v>-1.5292575135117701</v>
      </c>
      <c r="C14" s="2">
        <v>4.2836585093986697E-2</v>
      </c>
      <c r="D14" s="2">
        <v>1.82455844896722</v>
      </c>
      <c r="E14" s="2">
        <v>5.7945327916563303E-5</v>
      </c>
    </row>
    <row r="15" spans="1:5" x14ac:dyDescent="0.35">
      <c r="A15" t="s">
        <v>32</v>
      </c>
      <c r="B15" s="2">
        <v>-1.67848231735655</v>
      </c>
      <c r="C15" s="2">
        <v>7.0874605141455103E-3</v>
      </c>
      <c r="D15" s="2">
        <v>1.6600944168729499</v>
      </c>
      <c r="E15" s="2">
        <v>2.932941136887E-2</v>
      </c>
    </row>
    <row r="16" spans="1:5" x14ac:dyDescent="0.35">
      <c r="A16" t="s">
        <v>44</v>
      </c>
      <c r="B16" s="2">
        <v>-2.0063239798154102</v>
      </c>
      <c r="C16" s="2">
        <v>2.0104761904761899E-8</v>
      </c>
      <c r="D16" s="2">
        <v>1.60321904338943</v>
      </c>
      <c r="E16" s="2">
        <v>1.7500120270097199E-2</v>
      </c>
    </row>
    <row r="17" spans="1:5" x14ac:dyDescent="0.35">
      <c r="B17" s="2"/>
      <c r="C17" s="2"/>
      <c r="D17" s="2"/>
      <c r="E17" s="2"/>
    </row>
    <row r="18" spans="1:5" ht="23.5" x14ac:dyDescent="0.55000000000000004">
      <c r="A18" s="7" t="s">
        <v>53</v>
      </c>
      <c r="B18" s="2"/>
      <c r="C18" s="2"/>
      <c r="D18" s="2"/>
      <c r="E18" s="2"/>
    </row>
    <row r="19" spans="1:5" ht="18.5" x14ac:dyDescent="0.45">
      <c r="A19" s="3" t="s">
        <v>1</v>
      </c>
      <c r="B19" s="3" t="s">
        <v>2</v>
      </c>
      <c r="C19" s="3" t="s">
        <v>3</v>
      </c>
      <c r="D19" s="3" t="s">
        <v>145</v>
      </c>
      <c r="E19" s="3" t="s">
        <v>146</v>
      </c>
    </row>
    <row r="20" spans="1:5" x14ac:dyDescent="0.35">
      <c r="A20" t="s">
        <v>155</v>
      </c>
      <c r="B20" s="2">
        <v>1.6142060212071501</v>
      </c>
      <c r="C20" s="2">
        <v>2.64747524611168E-4</v>
      </c>
      <c r="D20" s="2">
        <v>1.5519845336601701</v>
      </c>
      <c r="E20" s="2">
        <v>4.16466675107834E-2</v>
      </c>
    </row>
    <row r="21" spans="1:5" x14ac:dyDescent="0.35">
      <c r="A21" t="s">
        <v>59</v>
      </c>
      <c r="B21" s="2">
        <v>-1.5438430053244301</v>
      </c>
      <c r="C21" s="2">
        <v>1.0834627232465401E-2</v>
      </c>
      <c r="D21" s="2">
        <v>1.77697971779137</v>
      </c>
      <c r="E21" s="2">
        <v>7.7074909588583805E-4</v>
      </c>
    </row>
    <row r="22" spans="1:5" x14ac:dyDescent="0.35">
      <c r="A22" t="s">
        <v>61</v>
      </c>
      <c r="B22" s="2">
        <v>-1.56981970552172</v>
      </c>
      <c r="C22" s="2">
        <v>1.0834627232465401E-2</v>
      </c>
      <c r="D22" s="2">
        <v>1.7765705834084</v>
      </c>
      <c r="E22" s="2">
        <v>7.7074909588583805E-4</v>
      </c>
    </row>
    <row r="23" spans="1:5" x14ac:dyDescent="0.35">
      <c r="A23" t="s">
        <v>62</v>
      </c>
      <c r="B23" s="2">
        <v>-1.58277047649044</v>
      </c>
      <c r="C23" s="2">
        <v>4.0544955283506698E-2</v>
      </c>
      <c r="D23" s="2">
        <v>1.68218082606742</v>
      </c>
      <c r="E23" s="2">
        <v>6.0664351526350697E-3</v>
      </c>
    </row>
    <row r="24" spans="1:5" x14ac:dyDescent="0.35">
      <c r="B24" s="2"/>
      <c r="C24" s="2"/>
      <c r="D24" s="2"/>
      <c r="E24" s="2"/>
    </row>
    <row r="25" spans="1:5" ht="23.5" x14ac:dyDescent="0.55000000000000004">
      <c r="A25" s="7" t="s">
        <v>141</v>
      </c>
      <c r="B25" s="2"/>
      <c r="C25" s="2"/>
      <c r="D25" s="2"/>
      <c r="E25" s="2"/>
    </row>
    <row r="26" spans="1:5" ht="18.5" x14ac:dyDescent="0.45">
      <c r="A26" s="5" t="s">
        <v>1</v>
      </c>
      <c r="B26" s="5" t="s">
        <v>2</v>
      </c>
      <c r="C26" s="5" t="s">
        <v>3</v>
      </c>
      <c r="D26" s="5" t="s">
        <v>145</v>
      </c>
      <c r="E26" s="5" t="s">
        <v>146</v>
      </c>
    </row>
    <row r="27" spans="1:5" x14ac:dyDescent="0.35">
      <c r="A27" t="s">
        <v>142</v>
      </c>
      <c r="B27" s="2">
        <v>-1.5534378521549299</v>
      </c>
      <c r="C27" s="2">
        <v>1.63574051507334E-2</v>
      </c>
      <c r="D27" s="2">
        <v>1.80109905581744</v>
      </c>
      <c r="E27" s="2">
        <v>1.34681181193268E-5</v>
      </c>
    </row>
    <row r="28" spans="1:5" x14ac:dyDescent="0.35">
      <c r="A28" t="s">
        <v>143</v>
      </c>
      <c r="B28" s="2">
        <v>-1.48430939337805</v>
      </c>
      <c r="C28" s="2">
        <v>3.4630294700862298E-2</v>
      </c>
      <c r="D28" s="2">
        <v>1.76022304206423</v>
      </c>
      <c r="E28" s="2">
        <v>6.8212591075849795E-5</v>
      </c>
    </row>
    <row r="29" spans="1:5" x14ac:dyDescent="0.35">
      <c r="B29" s="2"/>
      <c r="C29" s="2"/>
      <c r="D29" s="2"/>
      <c r="E29" s="2"/>
    </row>
    <row r="30" spans="1:5" x14ac:dyDescent="0.35">
      <c r="B30" s="2"/>
      <c r="C30" s="2"/>
      <c r="D30" s="2"/>
      <c r="E30" s="2"/>
    </row>
    <row r="31" spans="1:5" x14ac:dyDescent="0.35">
      <c r="B31" s="2"/>
      <c r="C31" s="2"/>
      <c r="D31" s="2"/>
      <c r="E31" s="2"/>
    </row>
    <row r="32" spans="1:5" x14ac:dyDescent="0.35">
      <c r="B32" s="2"/>
      <c r="C32" s="2"/>
      <c r="D32" s="2"/>
      <c r="E32" s="2"/>
    </row>
    <row r="33" spans="2:5" x14ac:dyDescent="0.35">
      <c r="B33" s="2"/>
      <c r="C33" s="2"/>
      <c r="D33" s="2"/>
      <c r="E33" s="2"/>
    </row>
    <row r="34" spans="2:5" x14ac:dyDescent="0.35">
      <c r="B34" s="2"/>
      <c r="C34" s="2"/>
      <c r="D34" s="2"/>
      <c r="E34" s="2"/>
    </row>
    <row r="35" spans="2:5" x14ac:dyDescent="0.35">
      <c r="B35" s="2"/>
      <c r="C35" s="2"/>
      <c r="D35" s="2"/>
      <c r="E35" s="2"/>
    </row>
    <row r="36" spans="2:5" x14ac:dyDescent="0.35">
      <c r="B36" s="2"/>
      <c r="C36" s="2"/>
      <c r="D36" s="2"/>
      <c r="E36" s="2"/>
    </row>
    <row r="37" spans="2:5" x14ac:dyDescent="0.35">
      <c r="B37" s="2"/>
      <c r="C37" s="2"/>
      <c r="D37" s="2"/>
      <c r="E37" s="2"/>
    </row>
    <row r="38" spans="2:5" x14ac:dyDescent="0.35">
      <c r="B38" s="2"/>
      <c r="C38" s="2"/>
      <c r="D38" s="2"/>
      <c r="E38" s="2"/>
    </row>
    <row r="39" spans="2:5" x14ac:dyDescent="0.35">
      <c r="B39" s="2"/>
      <c r="C39" s="2"/>
      <c r="D39" s="2"/>
      <c r="E39" s="2"/>
    </row>
    <row r="40" spans="2:5" x14ac:dyDescent="0.35">
      <c r="B40" s="2"/>
      <c r="C40" s="2"/>
      <c r="D40" s="2"/>
      <c r="E40" s="2"/>
    </row>
    <row r="41" spans="2:5" x14ac:dyDescent="0.35">
      <c r="B41" s="2"/>
      <c r="C41" s="2"/>
      <c r="D41" s="2"/>
      <c r="E41" s="2"/>
    </row>
    <row r="42" spans="2:5" x14ac:dyDescent="0.35">
      <c r="B42" s="2"/>
      <c r="C42" s="2"/>
      <c r="D42" s="2"/>
      <c r="E42" s="2"/>
    </row>
    <row r="43" spans="2:5" x14ac:dyDescent="0.35">
      <c r="B43" s="2"/>
      <c r="C43" s="2"/>
      <c r="D43" s="2"/>
      <c r="E43" s="2"/>
    </row>
    <row r="44" spans="2:5" x14ac:dyDescent="0.35">
      <c r="B44" s="2"/>
      <c r="C44" s="2"/>
      <c r="D44" s="2"/>
      <c r="E44" s="2"/>
    </row>
    <row r="45" spans="2:5" x14ac:dyDescent="0.35">
      <c r="B45" s="2"/>
      <c r="C45" s="2"/>
      <c r="D45" s="2"/>
      <c r="E45" s="2"/>
    </row>
    <row r="46" spans="2:5" x14ac:dyDescent="0.35">
      <c r="B46" s="2"/>
      <c r="C46" s="2"/>
      <c r="D46" s="2"/>
      <c r="E46" s="2"/>
    </row>
    <row r="47" spans="2:5" x14ac:dyDescent="0.35">
      <c r="B47" s="2"/>
      <c r="C47" s="2"/>
      <c r="D47" s="2"/>
      <c r="E47" s="2"/>
    </row>
    <row r="48" spans="2:5" x14ac:dyDescent="0.35">
      <c r="B48" s="2"/>
      <c r="C48" s="2"/>
      <c r="D48" s="2"/>
      <c r="E48" s="2"/>
    </row>
    <row r="49" spans="2:5" x14ac:dyDescent="0.35">
      <c r="B49" s="2"/>
      <c r="C49" s="2"/>
      <c r="D49" s="2"/>
      <c r="E49" s="2"/>
    </row>
    <row r="50" spans="2:5" x14ac:dyDescent="0.35">
      <c r="B50" s="2"/>
      <c r="C50" s="2"/>
      <c r="D50" s="2"/>
      <c r="E50" s="2"/>
    </row>
    <row r="51" spans="2:5" x14ac:dyDescent="0.35">
      <c r="B51" s="2"/>
      <c r="C51" s="2"/>
      <c r="D51" s="2"/>
      <c r="E51" s="2"/>
    </row>
    <row r="52" spans="2:5" x14ac:dyDescent="0.35">
      <c r="B52" s="2"/>
      <c r="C52" s="2"/>
      <c r="D52" s="2"/>
      <c r="E52" s="2"/>
    </row>
    <row r="53" spans="2:5" x14ac:dyDescent="0.35">
      <c r="B53" s="2"/>
      <c r="C53" s="2"/>
      <c r="D53" s="2"/>
      <c r="E53" s="2"/>
    </row>
    <row r="54" spans="2:5" x14ac:dyDescent="0.35">
      <c r="B54" s="2"/>
      <c r="C54" s="2"/>
      <c r="D54" s="2"/>
      <c r="E54" s="2"/>
    </row>
    <row r="55" spans="2:5" x14ac:dyDescent="0.35">
      <c r="B55" s="2"/>
      <c r="C55" s="2"/>
      <c r="D55" s="2"/>
      <c r="E55" s="2"/>
    </row>
    <row r="56" spans="2:5" x14ac:dyDescent="0.35">
      <c r="B56" s="2"/>
      <c r="C56" s="2"/>
      <c r="D56" s="2"/>
      <c r="E56" s="2"/>
    </row>
    <row r="57" spans="2:5" x14ac:dyDescent="0.35">
      <c r="B57" s="2"/>
      <c r="C57" s="2"/>
      <c r="D57" s="2"/>
      <c r="E57" s="2"/>
    </row>
    <row r="58" spans="2:5" x14ac:dyDescent="0.35">
      <c r="B58" s="2"/>
      <c r="C58" s="2"/>
      <c r="D58" s="2"/>
      <c r="E58" s="2"/>
    </row>
    <row r="59" spans="2:5" x14ac:dyDescent="0.35">
      <c r="B59" s="2"/>
      <c r="C59" s="2"/>
      <c r="D59" s="2"/>
      <c r="E59" s="2"/>
    </row>
    <row r="60" spans="2:5" x14ac:dyDescent="0.35">
      <c r="B60" s="2"/>
      <c r="C60" s="2"/>
      <c r="D60" s="2"/>
      <c r="E60" s="2"/>
    </row>
    <row r="61" spans="2:5" x14ac:dyDescent="0.35">
      <c r="B61" s="2"/>
      <c r="C61" s="2"/>
      <c r="D61" s="2"/>
      <c r="E61" s="2"/>
    </row>
    <row r="62" spans="2:5" x14ac:dyDescent="0.35">
      <c r="B62" s="2"/>
      <c r="C62" s="2"/>
      <c r="D62" s="2"/>
      <c r="E62" s="2"/>
    </row>
    <row r="63" spans="2:5" x14ac:dyDescent="0.35">
      <c r="B63" s="2"/>
      <c r="C63" s="2"/>
      <c r="D63" s="2"/>
      <c r="E63" s="2"/>
    </row>
    <row r="64" spans="2:5" x14ac:dyDescent="0.35">
      <c r="B64" s="2"/>
      <c r="C64" s="2"/>
      <c r="D64" s="2"/>
      <c r="E64" s="2"/>
    </row>
    <row r="65" spans="2:5" x14ac:dyDescent="0.35">
      <c r="B65" s="2"/>
      <c r="C65" s="2"/>
      <c r="D65" s="2"/>
      <c r="E65" s="2"/>
    </row>
    <row r="66" spans="2:5" x14ac:dyDescent="0.35">
      <c r="B66" s="2"/>
      <c r="C66" s="2"/>
      <c r="D66" s="2"/>
      <c r="E66" s="2"/>
    </row>
    <row r="67" spans="2:5" x14ac:dyDescent="0.35">
      <c r="B67" s="2"/>
      <c r="C67" s="2"/>
      <c r="D67" s="2"/>
      <c r="E67" s="2"/>
    </row>
    <row r="68" spans="2:5" x14ac:dyDescent="0.35">
      <c r="B68" s="2"/>
      <c r="C68" s="2"/>
      <c r="D68" s="2"/>
      <c r="E68" s="2"/>
    </row>
    <row r="69" spans="2:5" x14ac:dyDescent="0.35">
      <c r="B69" s="2"/>
      <c r="C69" s="2"/>
      <c r="D69" s="2"/>
      <c r="E69" s="2"/>
    </row>
    <row r="70" spans="2:5" x14ac:dyDescent="0.35">
      <c r="B70" s="2"/>
      <c r="C70" s="2"/>
      <c r="D70" s="2"/>
      <c r="E70" s="2"/>
    </row>
    <row r="71" spans="2:5" x14ac:dyDescent="0.35">
      <c r="B71" s="2"/>
      <c r="C71" s="2"/>
      <c r="D71" s="2"/>
      <c r="E71" s="2"/>
    </row>
    <row r="72" spans="2:5" x14ac:dyDescent="0.35">
      <c r="B72" s="2"/>
      <c r="C72" s="2"/>
      <c r="D72" s="2"/>
      <c r="E72" s="2"/>
    </row>
    <row r="73" spans="2:5" x14ac:dyDescent="0.35">
      <c r="B73" s="2"/>
      <c r="C73" s="2"/>
      <c r="D73" s="2"/>
      <c r="E73" s="2"/>
    </row>
    <row r="74" spans="2:5" x14ac:dyDescent="0.35">
      <c r="B74" s="2"/>
      <c r="C74" s="2"/>
      <c r="D74" s="2"/>
      <c r="E74" s="2"/>
    </row>
    <row r="75" spans="2:5" x14ac:dyDescent="0.35">
      <c r="B75" s="2"/>
      <c r="C75" s="2"/>
      <c r="D75" s="2"/>
      <c r="E75" s="2"/>
    </row>
    <row r="76" spans="2:5" x14ac:dyDescent="0.35">
      <c r="B76" s="2"/>
      <c r="C76" s="2"/>
      <c r="D76" s="2"/>
      <c r="E76" s="2"/>
    </row>
    <row r="77" spans="2:5" x14ac:dyDescent="0.35">
      <c r="B77" s="2"/>
      <c r="C77" s="2"/>
      <c r="D77" s="2"/>
      <c r="E77" s="2"/>
    </row>
    <row r="78" spans="2:5" x14ac:dyDescent="0.35">
      <c r="B78" s="2"/>
      <c r="C78" s="2"/>
      <c r="D78" s="2"/>
      <c r="E78" s="2"/>
    </row>
    <row r="79" spans="2:5" x14ac:dyDescent="0.35">
      <c r="B79" s="2"/>
      <c r="C79" s="2"/>
      <c r="D79" s="2"/>
      <c r="E79" s="2"/>
    </row>
    <row r="80" spans="2:5" x14ac:dyDescent="0.35">
      <c r="B80" s="2"/>
      <c r="C80" s="2"/>
      <c r="D80" s="2"/>
      <c r="E80" s="2"/>
    </row>
    <row r="81" spans="1:5" x14ac:dyDescent="0.35">
      <c r="B81" s="2"/>
      <c r="C81" s="2"/>
      <c r="D81" s="2"/>
      <c r="E81" s="2"/>
    </row>
    <row r="82" spans="1:5" x14ac:dyDescent="0.35">
      <c r="B82" s="2"/>
      <c r="C82" s="2"/>
      <c r="D82" s="2"/>
      <c r="E82" s="2"/>
    </row>
    <row r="83" spans="1:5" x14ac:dyDescent="0.35">
      <c r="B83" s="2"/>
      <c r="C83" s="2"/>
      <c r="D83" s="2"/>
      <c r="E83" s="2"/>
    </row>
    <row r="84" spans="1:5" x14ac:dyDescent="0.35">
      <c r="B84" s="2"/>
      <c r="C84" s="2"/>
      <c r="D84" s="2"/>
      <c r="E84" s="2"/>
    </row>
    <row r="85" spans="1:5" x14ac:dyDescent="0.35">
      <c r="B85" s="2"/>
      <c r="C85" s="2"/>
      <c r="D85" s="2"/>
      <c r="E85" s="2"/>
    </row>
    <row r="86" spans="1:5" x14ac:dyDescent="0.35">
      <c r="B86" s="2"/>
      <c r="C86" s="2"/>
      <c r="D86" s="2"/>
      <c r="E86" s="2"/>
    </row>
    <row r="87" spans="1:5" x14ac:dyDescent="0.35">
      <c r="B87" s="2"/>
      <c r="C87" s="2"/>
      <c r="D87" s="2"/>
      <c r="E87" s="2"/>
    </row>
    <row r="88" spans="1:5" x14ac:dyDescent="0.35">
      <c r="B88" s="2"/>
      <c r="C88" s="2"/>
      <c r="D88" s="2"/>
      <c r="E88" s="2"/>
    </row>
    <row r="89" spans="1:5" x14ac:dyDescent="0.35">
      <c r="A89" s="4"/>
      <c r="B89" s="6"/>
      <c r="C89" s="6"/>
      <c r="D89" s="6"/>
      <c r="E89" s="6"/>
    </row>
  </sheetData>
  <conditionalFormatting sqref="B3:B18 B24:B25">
    <cfRule type="cellIs" dxfId="23" priority="11" operator="lessThan">
      <formula>0</formula>
    </cfRule>
    <cfRule type="cellIs" dxfId="22" priority="12" operator="greaterThan">
      <formula>0</formula>
    </cfRule>
  </conditionalFormatting>
  <conditionalFormatting sqref="B20:B23">
    <cfRule type="cellIs" dxfId="21" priority="7" operator="lessThan">
      <formula>0</formula>
    </cfRule>
    <cfRule type="cellIs" dxfId="20" priority="8" operator="greaterThan">
      <formula>0</formula>
    </cfRule>
  </conditionalFormatting>
  <conditionalFormatting sqref="B27:B89">
    <cfRule type="cellIs" dxfId="19" priority="3" operator="lessThan">
      <formula>0</formula>
    </cfRule>
    <cfRule type="cellIs" dxfId="18" priority="4" operator="greaterThan">
      <formula>0</formula>
    </cfRule>
  </conditionalFormatting>
  <conditionalFormatting sqref="D3:D18 D24:D25">
    <cfRule type="cellIs" dxfId="17" priority="9" operator="lessThan">
      <formula>0</formula>
    </cfRule>
    <cfRule type="cellIs" dxfId="16" priority="10" operator="greaterThan">
      <formula>0</formula>
    </cfRule>
  </conditionalFormatting>
  <conditionalFormatting sqref="D20:D23">
    <cfRule type="cellIs" dxfId="15" priority="5" operator="lessThan">
      <formula>0</formula>
    </cfRule>
    <cfRule type="cellIs" dxfId="14" priority="6" operator="greaterThan">
      <formula>0</formula>
    </cfRule>
  </conditionalFormatting>
  <conditionalFormatting sqref="D27:D89">
    <cfRule type="cellIs" dxfId="13" priority="1" operator="lessThan">
      <formula>0</formula>
    </cfRule>
    <cfRule type="cellIs" dxfId="12" priority="2" operator="greaterThan">
      <formula>0</formula>
    </cfRule>
  </conditionalFormatting>
  <pageMargins left="0.7" right="0.7" top="0.75" bottom="0.75" header="0.3" footer="0.3"/>
  <pageSetup paperSize="9" orientation="portrait" horizontalDpi="300" verticalDpi="0"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BFD0-1326-4FC2-BB52-E49B0CA36DD6}">
  <dimension ref="A1:E30"/>
  <sheetViews>
    <sheetView workbookViewId="0"/>
  </sheetViews>
  <sheetFormatPr defaultRowHeight="14.5" x14ac:dyDescent="0.35"/>
  <cols>
    <col min="1" max="1" width="46.26953125" customWidth="1"/>
    <col min="2" max="5" width="20.54296875" customWidth="1"/>
  </cols>
  <sheetData>
    <row r="1" spans="1:5" ht="23.5" x14ac:dyDescent="0.55000000000000004">
      <c r="A1" s="7" t="s">
        <v>0</v>
      </c>
    </row>
    <row r="2" spans="1:5" ht="18.5" x14ac:dyDescent="0.45">
      <c r="A2" s="5" t="s">
        <v>1</v>
      </c>
      <c r="B2" s="5" t="s">
        <v>4</v>
      </c>
      <c r="C2" s="5" t="s">
        <v>5</v>
      </c>
      <c r="D2" s="5" t="s">
        <v>145</v>
      </c>
      <c r="E2" s="5" t="s">
        <v>146</v>
      </c>
    </row>
    <row r="3" spans="1:5" x14ac:dyDescent="0.35">
      <c r="A3" t="s">
        <v>156</v>
      </c>
      <c r="B3" s="2">
        <v>-1.8093966317107599</v>
      </c>
      <c r="C3" s="2">
        <v>1.03892321252327E-3</v>
      </c>
      <c r="D3" s="2">
        <v>1.7591713951591501</v>
      </c>
      <c r="E3" s="2">
        <v>4.4192643791384699E-4</v>
      </c>
    </row>
    <row r="4" spans="1:5" x14ac:dyDescent="0.35">
      <c r="A4" t="s">
        <v>157</v>
      </c>
      <c r="B4" s="2">
        <v>-1.82012833978488</v>
      </c>
      <c r="C4" s="2">
        <v>1.48458614185875E-4</v>
      </c>
      <c r="D4" s="2">
        <v>1.68648216477539</v>
      </c>
      <c r="E4" s="2">
        <v>1.3728547472238099E-3</v>
      </c>
    </row>
    <row r="5" spans="1:5" x14ac:dyDescent="0.35">
      <c r="A5" t="s">
        <v>158</v>
      </c>
      <c r="B5" s="2">
        <v>-1.95621711012702</v>
      </c>
      <c r="C5" s="2">
        <v>1.4049463575099299E-4</v>
      </c>
      <c r="D5" s="2">
        <v>1.82455844896722</v>
      </c>
      <c r="E5" s="2">
        <v>5.7945327916563303E-5</v>
      </c>
    </row>
    <row r="6" spans="1:5" x14ac:dyDescent="0.35">
      <c r="A6" t="s">
        <v>159</v>
      </c>
      <c r="B6" s="2">
        <v>-1.7861391966475799</v>
      </c>
      <c r="C6" s="2">
        <v>4.9566477879094595E-4</v>
      </c>
      <c r="D6" s="2">
        <v>1.7429024501699999</v>
      </c>
      <c r="E6" s="2">
        <v>2.11897337405714E-4</v>
      </c>
    </row>
    <row r="7" spans="1:5" x14ac:dyDescent="0.35">
      <c r="A7" t="s">
        <v>160</v>
      </c>
      <c r="B7" s="2">
        <v>-2.1226493545759699</v>
      </c>
      <c r="C7" s="2">
        <v>4.4597075891586503E-8</v>
      </c>
      <c r="D7" s="2">
        <v>1.5554575205848999</v>
      </c>
      <c r="E7" s="2">
        <v>1.3728547472238099E-3</v>
      </c>
    </row>
    <row r="8" spans="1:5" x14ac:dyDescent="0.35">
      <c r="A8" t="s">
        <v>161</v>
      </c>
      <c r="B8" s="2">
        <v>-2.3482241746574801</v>
      </c>
      <c r="C8" s="2">
        <v>4.4597075891586503E-8</v>
      </c>
      <c r="D8" s="2">
        <v>1.60321904338943</v>
      </c>
      <c r="E8" s="2">
        <v>1.7500120270097199E-2</v>
      </c>
    </row>
    <row r="9" spans="1:5" x14ac:dyDescent="0.35">
      <c r="A9" t="s">
        <v>162</v>
      </c>
      <c r="B9" s="2">
        <v>-1.9597079212475299</v>
      </c>
      <c r="C9" s="2">
        <v>1.62522796185434E-5</v>
      </c>
      <c r="D9" s="2">
        <v>1.7112348279433001</v>
      </c>
      <c r="E9" s="2">
        <v>2.54373619869147E-3</v>
      </c>
    </row>
    <row r="10" spans="1:5" x14ac:dyDescent="0.35">
      <c r="A10" t="s">
        <v>163</v>
      </c>
      <c r="B10" s="2">
        <v>-1.6255686889438401</v>
      </c>
      <c r="C10" s="2">
        <v>1.5706930664643199E-2</v>
      </c>
      <c r="D10" s="2">
        <v>1.6731161899225</v>
      </c>
      <c r="E10" s="2">
        <v>1.1218396905734299E-3</v>
      </c>
    </row>
    <row r="11" spans="1:5" x14ac:dyDescent="0.35">
      <c r="A11" t="s">
        <v>164</v>
      </c>
      <c r="B11" s="2">
        <v>-1.5993203380073</v>
      </c>
      <c r="C11" s="2">
        <v>4.3779486500353498E-3</v>
      </c>
      <c r="D11" s="2">
        <v>1.59144683100117</v>
      </c>
      <c r="E11" s="2">
        <v>3.6062742479503799E-3</v>
      </c>
    </row>
    <row r="12" spans="1:5" x14ac:dyDescent="0.35">
      <c r="A12" t="s">
        <v>165</v>
      </c>
      <c r="B12" s="2">
        <v>-1.88432052324132</v>
      </c>
      <c r="C12" s="2">
        <v>3.7339505538429201E-3</v>
      </c>
      <c r="D12" s="2">
        <v>1.7160643844224901</v>
      </c>
      <c r="E12" s="2">
        <v>1.6514005685471199E-2</v>
      </c>
    </row>
    <row r="13" spans="1:5" x14ac:dyDescent="0.35">
      <c r="A13" t="s">
        <v>166</v>
      </c>
      <c r="B13" s="2">
        <v>-1.79638430446537</v>
      </c>
      <c r="C13" s="2">
        <v>1.6567826671925301E-2</v>
      </c>
      <c r="D13" s="2">
        <v>1.6600944168729499</v>
      </c>
      <c r="E13" s="2">
        <v>2.932941136887E-2</v>
      </c>
    </row>
    <row r="14" spans="1:5" x14ac:dyDescent="0.35">
      <c r="A14" t="s">
        <v>167</v>
      </c>
      <c r="B14" s="2">
        <v>-1.97895506199811</v>
      </c>
      <c r="C14" s="2">
        <v>7.0355172738068896E-6</v>
      </c>
      <c r="D14" s="2">
        <v>1.8348484637028299</v>
      </c>
      <c r="E14" s="2">
        <v>5.3740184065973201E-5</v>
      </c>
    </row>
    <row r="15" spans="1:5" x14ac:dyDescent="0.35">
      <c r="A15" t="s">
        <v>168</v>
      </c>
      <c r="B15" s="2">
        <v>-1.83271695489409</v>
      </c>
      <c r="C15" s="2">
        <v>2.81290884788959E-3</v>
      </c>
      <c r="D15" s="2">
        <v>1.64615737829706</v>
      </c>
      <c r="E15" s="2">
        <v>2.3857371995103301E-2</v>
      </c>
    </row>
    <row r="16" spans="1:5" x14ac:dyDescent="0.35">
      <c r="A16" t="s">
        <v>169</v>
      </c>
      <c r="B16" s="2">
        <v>-1.9491006782118601</v>
      </c>
      <c r="C16" s="2">
        <v>7.3924052914481803E-5</v>
      </c>
      <c r="D16" s="2">
        <v>1.7537223879353201</v>
      </c>
      <c r="E16" s="2">
        <v>5.77035042757543E-4</v>
      </c>
    </row>
    <row r="18" spans="1:5" ht="23.5" x14ac:dyDescent="0.55000000000000004">
      <c r="A18" s="7" t="s">
        <v>53</v>
      </c>
    </row>
    <row r="19" spans="1:5" ht="18.5" x14ac:dyDescent="0.45">
      <c r="A19" s="5" t="s">
        <v>1</v>
      </c>
      <c r="B19" s="5" t="s">
        <v>4</v>
      </c>
      <c r="C19" s="5" t="s">
        <v>5</v>
      </c>
      <c r="D19" s="5" t="s">
        <v>145</v>
      </c>
      <c r="E19" s="5" t="s">
        <v>146</v>
      </c>
    </row>
    <row r="20" spans="1:5" x14ac:dyDescent="0.35">
      <c r="A20" t="s">
        <v>170</v>
      </c>
      <c r="B20" s="2">
        <v>-1.8932376509023701</v>
      </c>
      <c r="C20" s="2">
        <v>4.2524447961518602E-4</v>
      </c>
      <c r="D20" s="2">
        <v>1.68218082606742</v>
      </c>
      <c r="E20" s="2">
        <v>6.0664351526350697E-3</v>
      </c>
    </row>
    <row r="21" spans="1:5" x14ac:dyDescent="0.35">
      <c r="A21" t="s">
        <v>171</v>
      </c>
      <c r="B21" s="2">
        <v>-1.9200760477550201</v>
      </c>
      <c r="C21" s="2">
        <v>4.5337965115481399E-5</v>
      </c>
      <c r="D21" s="2">
        <v>1.7765705834084</v>
      </c>
      <c r="E21" s="2">
        <v>7.7074909588583805E-4</v>
      </c>
    </row>
    <row r="22" spans="1:5" x14ac:dyDescent="0.35">
      <c r="A22" t="s">
        <v>172</v>
      </c>
      <c r="B22" s="2">
        <v>-1.97060971325116</v>
      </c>
      <c r="C22" s="2">
        <v>2.21599795739423E-6</v>
      </c>
      <c r="D22" s="2">
        <v>1.77697971779137</v>
      </c>
      <c r="E22" s="2">
        <v>7.7074909588583805E-4</v>
      </c>
    </row>
    <row r="23" spans="1:5" x14ac:dyDescent="0.35">
      <c r="A23" t="s">
        <v>173</v>
      </c>
      <c r="B23" s="2">
        <v>-1.7915439930222301</v>
      </c>
      <c r="C23" s="2">
        <v>4.2524447961518602E-4</v>
      </c>
      <c r="D23" s="2">
        <v>1.6479474692157401</v>
      </c>
      <c r="E23" s="2">
        <v>1.2640879041205399E-2</v>
      </c>
    </row>
    <row r="25" spans="1:5" ht="23.5" x14ac:dyDescent="0.55000000000000004">
      <c r="A25" s="7" t="s">
        <v>141</v>
      </c>
    </row>
    <row r="26" spans="1:5" ht="18.5" x14ac:dyDescent="0.45">
      <c r="A26" s="5" t="s">
        <v>1</v>
      </c>
      <c r="B26" s="5" t="s">
        <v>4</v>
      </c>
      <c r="C26" s="5" t="s">
        <v>5</v>
      </c>
      <c r="D26" s="5" t="s">
        <v>145</v>
      </c>
      <c r="E26" s="5" t="s">
        <v>146</v>
      </c>
    </row>
    <row r="27" spans="1:5" x14ac:dyDescent="0.35">
      <c r="A27" t="s">
        <v>174</v>
      </c>
      <c r="B27">
        <v>-1.67788965513197</v>
      </c>
      <c r="C27">
        <v>5.3084950603494102E-3</v>
      </c>
      <c r="D27">
        <v>1.6059236120593401</v>
      </c>
      <c r="E27">
        <v>9.2390355353785605E-3</v>
      </c>
    </row>
    <row r="28" spans="1:5" x14ac:dyDescent="0.35">
      <c r="A28" t="s">
        <v>175</v>
      </c>
      <c r="B28">
        <v>-2.0837655680063301</v>
      </c>
      <c r="C28" s="1">
        <v>2.23645965176881E-8</v>
      </c>
      <c r="D28">
        <v>1.80109905581744</v>
      </c>
      <c r="E28" s="1">
        <v>1.34681181193268E-5</v>
      </c>
    </row>
    <row r="29" spans="1:5" x14ac:dyDescent="0.35">
      <c r="A29" t="s">
        <v>176</v>
      </c>
      <c r="B29">
        <v>-1.9684940832569999</v>
      </c>
      <c r="C29" s="1">
        <v>3.41402394956992E-6</v>
      </c>
      <c r="D29">
        <v>1.76022304206423</v>
      </c>
      <c r="E29" s="1">
        <v>6.8212591075849795E-5</v>
      </c>
    </row>
    <row r="30" spans="1:5" x14ac:dyDescent="0.35">
      <c r="B30" s="2"/>
      <c r="C30" s="2"/>
      <c r="D30" s="2"/>
      <c r="E30" s="2"/>
    </row>
  </sheetData>
  <conditionalFormatting sqref="B3:B16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B20:B23">
    <cfRule type="cellIs" dxfId="9" priority="7" operator="lessThan">
      <formula>0</formula>
    </cfRule>
    <cfRule type="cellIs" dxfId="8" priority="8" operator="greaterThan">
      <formula>0</formula>
    </cfRule>
  </conditionalFormatting>
  <conditionalFormatting sqref="B27:B30">
    <cfRule type="cellIs" dxfId="7" priority="3" operator="lessThan">
      <formula>0</formula>
    </cfRule>
    <cfRule type="cellIs" dxfId="6" priority="4" operator="greaterThan">
      <formula>0</formula>
    </cfRule>
  </conditionalFormatting>
  <conditionalFormatting sqref="D3:D16">
    <cfRule type="cellIs" dxfId="5" priority="9" operator="lessThan">
      <formula>0</formula>
    </cfRule>
    <cfRule type="cellIs" dxfId="4" priority="10" operator="greaterThan">
      <formula>0</formula>
    </cfRule>
  </conditionalFormatting>
  <conditionalFormatting sqref="D20:D23">
    <cfRule type="cellIs" dxfId="3" priority="5" operator="lessThan">
      <formula>0</formula>
    </cfRule>
    <cfRule type="cellIs" dxfId="2" priority="6" operator="greaterThan">
      <formula>0</formula>
    </cfRule>
  </conditionalFormatting>
  <conditionalFormatting sqref="D27:D30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9662d58-caa4-4bc1-b138-c8b1acab5a11}" enabled="0" method="" siteId="{e9662d58-caa4-4bc1-b138-c8b1acab5a1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HUVEC&amp;HCMEC_pathways</vt:lpstr>
      <vt:lpstr>HUVEC&amp;HSkM_pathways</vt:lpstr>
      <vt:lpstr>HCMEC&amp;HSkM_pathway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emi, Erik</dc:creator>
  <cp:keywords/>
  <dc:description/>
  <cp:lastModifiedBy>Niemi, Erik</cp:lastModifiedBy>
  <cp:revision/>
  <dcterms:created xsi:type="dcterms:W3CDTF">2015-06-05T18:17:20Z</dcterms:created>
  <dcterms:modified xsi:type="dcterms:W3CDTF">2026-05-07T17:23:50Z</dcterms:modified>
  <cp:category/>
  <cp:contentStatus/>
</cp:coreProperties>
</file>